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filterPrivacy="1" defaultThemeVersion="124226"/>
  <xr:revisionPtr revIDLastSave="0" documentId="13_ncr:1_{6535752A-099A-4AC2-BFAC-32B5CF88DD11}" xr6:coauthVersionLast="37" xr6:coauthVersionMax="37" xr10:uidLastSave="{00000000-0000-0000-0000-000000000000}"/>
  <bookViews>
    <workbookView xWindow="2400" yWindow="465" windowWidth="25800" windowHeight="16500" xr2:uid="{00000000-000D-0000-FFFF-FFFF00000000}"/>
  </bookViews>
  <sheets>
    <sheet name="Sheet1" sheetId="1" r:id="rId1"/>
  </sheets>
  <definedNames>
    <definedName name="_xlnm._FilterDatabase" localSheetId="0" hidden="1">Sheet1!$A$2:$I$2</definedName>
  </definedNames>
  <calcPr calcId="162913"/>
</workbook>
</file>

<file path=xl/calcChain.xml><?xml version="1.0" encoding="utf-8"?>
<calcChain xmlns="http://schemas.openxmlformats.org/spreadsheetml/2006/main">
  <c r="H4" i="1" l="1"/>
  <c r="I4" i="1" s="1"/>
  <c r="H5" i="1"/>
  <c r="I5" i="1" s="1"/>
  <c r="H7" i="1"/>
  <c r="I7" i="1" s="1"/>
  <c r="H11" i="1"/>
  <c r="I11" i="1" s="1"/>
  <c r="H9" i="1"/>
  <c r="H6" i="1"/>
  <c r="H10" i="1"/>
  <c r="H14" i="1"/>
  <c r="H13" i="1"/>
  <c r="H8" i="1"/>
  <c r="H17" i="1"/>
  <c r="H12" i="1"/>
  <c r="H19" i="1"/>
  <c r="H16" i="1"/>
  <c r="H18" i="1"/>
  <c r="H26" i="1"/>
  <c r="H20" i="1"/>
  <c r="H33" i="1"/>
  <c r="H25" i="1"/>
  <c r="H28" i="1"/>
  <c r="H29" i="1"/>
  <c r="H23" i="1"/>
  <c r="H21" i="1"/>
  <c r="H22" i="1"/>
  <c r="H24" i="1"/>
  <c r="H31" i="1"/>
  <c r="H41" i="1"/>
  <c r="H27" i="1"/>
  <c r="H15" i="1"/>
  <c r="H38" i="1"/>
  <c r="H32" i="1"/>
  <c r="H39" i="1"/>
  <c r="H30" i="1"/>
  <c r="H37" i="1"/>
  <c r="H36" i="1"/>
  <c r="H40" i="1"/>
  <c r="H55" i="1"/>
  <c r="H34" i="1"/>
  <c r="H42" i="1"/>
  <c r="H35" i="1"/>
  <c r="H45" i="1"/>
  <c r="H48" i="1"/>
  <c r="H52" i="1"/>
  <c r="H68" i="1"/>
  <c r="H54" i="1"/>
  <c r="H50" i="1"/>
  <c r="H65" i="1"/>
  <c r="H63" i="1"/>
  <c r="H44" i="1"/>
  <c r="H71" i="1"/>
  <c r="H62" i="1"/>
  <c r="H49" i="1"/>
  <c r="H58" i="1"/>
  <c r="H47" i="1"/>
  <c r="H72" i="1"/>
  <c r="H66" i="1"/>
  <c r="H43" i="1"/>
  <c r="H61" i="1"/>
  <c r="H53" i="1"/>
  <c r="H46" i="1"/>
  <c r="H59" i="1"/>
  <c r="H69" i="1"/>
  <c r="H64" i="1"/>
  <c r="H75" i="1"/>
  <c r="H60" i="1"/>
  <c r="H57" i="1"/>
  <c r="H70" i="1"/>
  <c r="H78" i="1"/>
  <c r="H79" i="1"/>
  <c r="H80" i="1"/>
  <c r="H86" i="1"/>
  <c r="H76" i="1"/>
  <c r="H74" i="1"/>
  <c r="H82" i="1"/>
  <c r="H87" i="1"/>
  <c r="H73" i="1"/>
  <c r="H89" i="1"/>
  <c r="H51" i="1"/>
  <c r="H67" i="1"/>
  <c r="H85" i="1"/>
  <c r="H77" i="1"/>
  <c r="H83" i="1"/>
  <c r="H81" i="1"/>
  <c r="H56" i="1"/>
  <c r="H93" i="1"/>
  <c r="H91" i="1"/>
  <c r="H88" i="1"/>
  <c r="H92" i="1"/>
  <c r="H94" i="1"/>
  <c r="H84" i="1"/>
  <c r="H95" i="1"/>
  <c r="H100" i="1"/>
  <c r="H97" i="1"/>
  <c r="H98" i="1"/>
  <c r="H90" i="1"/>
  <c r="H96" i="1"/>
  <c r="H103" i="1"/>
  <c r="H101" i="1"/>
  <c r="H102" i="1"/>
  <c r="H99" i="1"/>
  <c r="H104" i="1"/>
  <c r="H106" i="1"/>
  <c r="H109" i="1"/>
  <c r="H110" i="1"/>
  <c r="H107" i="1"/>
  <c r="H111" i="1"/>
  <c r="H105" i="1"/>
  <c r="H112" i="1"/>
  <c r="H108" i="1"/>
  <c r="H113" i="1"/>
  <c r="H114" i="1"/>
  <c r="H3" i="1"/>
  <c r="I3" i="1" s="1"/>
  <c r="I72" i="1" l="1"/>
  <c r="I55" i="1"/>
  <c r="I54" i="1"/>
  <c r="I94" i="1"/>
  <c r="I61" i="1"/>
  <c r="I85" i="1"/>
  <c r="I78" i="1"/>
  <c r="I66" i="1"/>
  <c r="I58" i="1"/>
  <c r="I84" i="1"/>
  <c r="I48" i="1"/>
  <c r="I65" i="1"/>
  <c r="I30" i="1"/>
  <c r="I29" i="1"/>
  <c r="I98" i="1"/>
  <c r="I17" i="1"/>
  <c r="I6" i="1"/>
  <c r="I28" i="1"/>
  <c r="I52" i="1"/>
  <c r="I75" i="1"/>
  <c r="I13" i="1"/>
  <c r="I27" i="1"/>
  <c r="I74" i="1"/>
  <c r="I87" i="1"/>
  <c r="I44" i="1"/>
  <c r="I79" i="1"/>
  <c r="I80" i="1"/>
  <c r="I23" i="1"/>
  <c r="I56" i="1"/>
  <c r="I69" i="1"/>
  <c r="I96" i="1"/>
  <c r="I31" i="1"/>
  <c r="I37" i="1"/>
  <c r="I16" i="1"/>
  <c r="I51" i="1"/>
  <c r="I108" i="1"/>
  <c r="I50" i="1"/>
  <c r="I59" i="1"/>
  <c r="I100" i="1"/>
  <c r="I90" i="1"/>
  <c r="I47" i="1"/>
  <c r="I114" i="1"/>
  <c r="I92" i="1"/>
  <c r="I25" i="1"/>
  <c r="I71" i="1"/>
  <c r="I32" i="1"/>
  <c r="I106" i="1"/>
  <c r="I104" i="1"/>
  <c r="I46" i="1"/>
  <c r="I33" i="1"/>
  <c r="I57" i="1"/>
  <c r="I20" i="1"/>
  <c r="I12" i="1"/>
  <c r="I8" i="1"/>
  <c r="I53" i="1"/>
  <c r="I35" i="1"/>
  <c r="I24" i="1"/>
  <c r="I70" i="1"/>
  <c r="I36" i="1"/>
  <c r="I26" i="1"/>
  <c r="I76" i="1"/>
  <c r="I91" i="1"/>
  <c r="I88" i="1"/>
  <c r="I40" i="1"/>
  <c r="I41" i="1"/>
  <c r="I102" i="1"/>
  <c r="I21" i="1"/>
  <c r="I10" i="1"/>
  <c r="I109" i="1"/>
  <c r="I62" i="1"/>
  <c r="I111" i="1"/>
  <c r="I97" i="1"/>
  <c r="I22" i="1"/>
  <c r="I101" i="1"/>
  <c r="I81" i="1"/>
  <c r="I89" i="1"/>
  <c r="I82" i="1"/>
  <c r="I15" i="1"/>
  <c r="I18" i="1"/>
  <c r="I93" i="1"/>
  <c r="I49" i="1"/>
  <c r="I86" i="1"/>
  <c r="I107" i="1"/>
  <c r="I38" i="1"/>
  <c r="I64" i="1"/>
  <c r="I19" i="1"/>
  <c r="I73" i="1"/>
  <c r="I34" i="1"/>
  <c r="I68" i="1"/>
  <c r="I105" i="1"/>
  <c r="I110" i="1"/>
  <c r="I103" i="1"/>
  <c r="I99" i="1"/>
  <c r="I39" i="1"/>
  <c r="I60" i="1"/>
  <c r="I42" i="1"/>
  <c r="I63" i="1"/>
  <c r="I9" i="1"/>
  <c r="I77" i="1"/>
  <c r="I43" i="1"/>
  <c r="I113" i="1"/>
  <c r="I45" i="1"/>
  <c r="I95" i="1"/>
  <c r="I112" i="1"/>
  <c r="I67" i="1"/>
  <c r="I83" i="1"/>
  <c r="I14" i="1"/>
</calcChain>
</file>

<file path=xl/sharedStrings.xml><?xml version="1.0" encoding="utf-8"?>
<sst xmlns="http://schemas.openxmlformats.org/spreadsheetml/2006/main" count="123" uniqueCount="123">
  <si>
    <t>miR156a-f</t>
  </si>
  <si>
    <t>miR156g</t>
  </si>
  <si>
    <t>miR156j</t>
  </si>
  <si>
    <t>miR157a-c</t>
  </si>
  <si>
    <t>miR157d</t>
  </si>
  <si>
    <t>miR158a</t>
  </si>
  <si>
    <t>miR158b</t>
  </si>
  <si>
    <t>miR159a</t>
  </si>
  <si>
    <t>miR159b</t>
  </si>
  <si>
    <t>miR159c</t>
  </si>
  <si>
    <t>miR160a-c</t>
  </si>
  <si>
    <t>miR161.1</t>
  </si>
  <si>
    <t>miR161.2</t>
  </si>
  <si>
    <t>miR162a,b</t>
  </si>
  <si>
    <t>miR163</t>
  </si>
  <si>
    <t>miR164a,b</t>
  </si>
  <si>
    <t>miR164c</t>
  </si>
  <si>
    <t>miR165a,b</t>
  </si>
  <si>
    <t>miR166a-g</t>
  </si>
  <si>
    <t>miR167a,b</t>
  </si>
  <si>
    <t>miR167c</t>
  </si>
  <si>
    <t>miR167d</t>
  </si>
  <si>
    <t>miR168a</t>
  </si>
  <si>
    <t>miR168b</t>
  </si>
  <si>
    <t>miR169f</t>
  </si>
  <si>
    <t>miR170</t>
  </si>
  <si>
    <t>miR171a</t>
  </si>
  <si>
    <t>miR171b,c</t>
  </si>
  <si>
    <t>miR172a,b</t>
  </si>
  <si>
    <t>miR172e</t>
  </si>
  <si>
    <t>miR173</t>
  </si>
  <si>
    <t>miR1886.2</t>
  </si>
  <si>
    <t>miR1888a</t>
  </si>
  <si>
    <t>miR2111a</t>
  </si>
  <si>
    <t>miR2111b</t>
  </si>
  <si>
    <t>miR2112</t>
  </si>
  <si>
    <t>miR319a,b</t>
  </si>
  <si>
    <t>miR319c</t>
  </si>
  <si>
    <t>miR3434</t>
  </si>
  <si>
    <t>miR3440b</t>
  </si>
  <si>
    <t>miR390a,b</t>
  </si>
  <si>
    <t>miR391</t>
  </si>
  <si>
    <t>miR3932b</t>
  </si>
  <si>
    <t>miR393a</t>
  </si>
  <si>
    <t>miR393b</t>
  </si>
  <si>
    <t>miR394a,b</t>
  </si>
  <si>
    <t>miR395a,d,e</t>
  </si>
  <si>
    <t>miR395b,c,f</t>
  </si>
  <si>
    <t>miR396a</t>
  </si>
  <si>
    <t>miR396b</t>
  </si>
  <si>
    <t>miR397a</t>
  </si>
  <si>
    <t>miR397b</t>
  </si>
  <si>
    <t>miR398a</t>
  </si>
  <si>
    <t>miR398b,c</t>
  </si>
  <si>
    <t>miR399a</t>
  </si>
  <si>
    <t>miR399b,c</t>
  </si>
  <si>
    <t>miR399d</t>
  </si>
  <si>
    <t>miR399f</t>
  </si>
  <si>
    <t>miR400</t>
  </si>
  <si>
    <t>miR403</t>
  </si>
  <si>
    <t>miR408</t>
  </si>
  <si>
    <t>miR447a,b</t>
  </si>
  <si>
    <t>miR447a.2</t>
  </si>
  <si>
    <t>miR472</t>
  </si>
  <si>
    <t>miR5012</t>
  </si>
  <si>
    <t>miR5024</t>
  </si>
  <si>
    <t>miR5026</t>
  </si>
  <si>
    <t>miR5595a</t>
  </si>
  <si>
    <t>miR5643a,b</t>
  </si>
  <si>
    <t>miR5650</t>
  </si>
  <si>
    <t>miR5651</t>
  </si>
  <si>
    <t>miR5654</t>
  </si>
  <si>
    <t>miR5659</t>
  </si>
  <si>
    <t>miR5663</t>
  </si>
  <si>
    <t>miR5995b</t>
  </si>
  <si>
    <t>miR5996</t>
  </si>
  <si>
    <t>miR775</t>
  </si>
  <si>
    <t>miR779.2</t>
  </si>
  <si>
    <t>miR781a,b</t>
  </si>
  <si>
    <t>miR8183</t>
  </si>
  <si>
    <t>miR822</t>
  </si>
  <si>
    <t>miR823</t>
  </si>
  <si>
    <t>miR824</t>
  </si>
  <si>
    <t>miR825</t>
  </si>
  <si>
    <t>miR826a</t>
  </si>
  <si>
    <t>miR827</t>
  </si>
  <si>
    <t>miR829</t>
  </si>
  <si>
    <t>miR830</t>
  </si>
  <si>
    <t>miR831</t>
  </si>
  <si>
    <t>miR833a</t>
  </si>
  <si>
    <t>miR837</t>
  </si>
  <si>
    <t>miR838</t>
  </si>
  <si>
    <t>miR840</t>
  </si>
  <si>
    <t>miR841a</t>
  </si>
  <si>
    <t>miR843</t>
  </si>
  <si>
    <t>miR844</t>
  </si>
  <si>
    <t>miR845a</t>
  </si>
  <si>
    <t>miR845b</t>
  </si>
  <si>
    <t>miR846</t>
  </si>
  <si>
    <t>miR847</t>
  </si>
  <si>
    <t>miR848</t>
  </si>
  <si>
    <t>miR852</t>
  </si>
  <si>
    <t>miR857</t>
  </si>
  <si>
    <t>miR858a</t>
  </si>
  <si>
    <t>miR858b</t>
  </si>
  <si>
    <t>miR860</t>
  </si>
  <si>
    <t>miR861</t>
  </si>
  <si>
    <t>miR862</t>
  </si>
  <si>
    <t>miR863</t>
  </si>
  <si>
    <t>miR865</t>
  </si>
  <si>
    <t>miR866</t>
  </si>
  <si>
    <t>miR869.2</t>
  </si>
  <si>
    <r>
      <t>amiR-SUL_</t>
    </r>
    <r>
      <rPr>
        <b/>
        <sz val="11"/>
        <color theme="1"/>
        <rFont val="Arial Unicode MS"/>
        <family val="2"/>
        <charset val="134"/>
      </rPr>
      <t>Rep2</t>
    </r>
    <phoneticPr fontId="2" type="noConversion"/>
  </si>
  <si>
    <r>
      <t>amiR-SUL sup-B65_</t>
    </r>
    <r>
      <rPr>
        <b/>
        <sz val="11"/>
        <color theme="1"/>
        <rFont val="Arial Unicode MS"/>
        <family val="2"/>
        <charset val="134"/>
      </rPr>
      <t>Rep1</t>
    </r>
    <phoneticPr fontId="2" type="noConversion"/>
  </si>
  <si>
    <r>
      <t>amiR-SUL sup-B65_</t>
    </r>
    <r>
      <rPr>
        <b/>
        <sz val="11"/>
        <color theme="1"/>
        <rFont val="Arial Unicode MS"/>
        <family val="2"/>
        <charset val="134"/>
      </rPr>
      <t>Rep2</t>
    </r>
    <phoneticPr fontId="2" type="noConversion"/>
  </si>
  <si>
    <r>
      <t>amiR-SUL sup-B65 _</t>
    </r>
    <r>
      <rPr>
        <b/>
        <sz val="11"/>
        <color theme="1"/>
        <rFont val="Arial Unicode MS"/>
        <family val="2"/>
        <charset val="134"/>
      </rPr>
      <t>Rep3</t>
    </r>
    <phoneticPr fontId="2" type="noConversion"/>
  </si>
  <si>
    <r>
      <t>amiR-SUL_</t>
    </r>
    <r>
      <rPr>
        <b/>
        <sz val="11"/>
        <color theme="1"/>
        <rFont val="Arial Unicode MS"/>
        <family val="2"/>
        <charset val="134"/>
      </rPr>
      <t>Rep1</t>
    </r>
    <phoneticPr fontId="2" type="noConversion"/>
  </si>
  <si>
    <t># These miRNAs  passed the abundance filter of RPM &gt; 10 in either genotype (average of the three replicates).</t>
  </si>
  <si>
    <t>miRNA ID</t>
    <phoneticPr fontId="2" type="noConversion"/>
  </si>
  <si>
    <r>
      <t>amiR-SUL_</t>
    </r>
    <r>
      <rPr>
        <b/>
        <sz val="11"/>
        <color theme="1"/>
        <rFont val="Arial Unicode MS"/>
        <family val="2"/>
        <charset val="134"/>
      </rPr>
      <t>Rep3</t>
    </r>
    <phoneticPr fontId="2" type="noConversion"/>
  </si>
  <si>
    <r>
      <rPr>
        <b/>
        <sz val="11"/>
        <color theme="1"/>
        <rFont val="Arial Unicode MS"/>
        <family val="2"/>
        <charset val="134"/>
      </rPr>
      <t>log2(</t>
    </r>
    <r>
      <rPr>
        <b/>
        <i/>
        <sz val="11"/>
        <color theme="1"/>
        <rFont val="Arial Unicode MS"/>
        <family val="2"/>
        <charset val="134"/>
      </rPr>
      <t>amiR-SUL sup-B65</t>
    </r>
    <r>
      <rPr>
        <b/>
        <sz val="11"/>
        <color theme="1"/>
        <rFont val="Arial Unicode MS"/>
        <family val="2"/>
        <charset val="134"/>
      </rPr>
      <t>/</t>
    </r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)</t>
    </r>
    <phoneticPr fontId="2" type="noConversion"/>
  </si>
  <si>
    <r>
      <rPr>
        <b/>
        <sz val="11"/>
        <color theme="1"/>
        <rFont val="Arial Unicode MS"/>
        <family val="2"/>
        <charset val="134"/>
      </rPr>
      <t>Fold Change(</t>
    </r>
    <r>
      <rPr>
        <b/>
        <i/>
        <sz val="11"/>
        <color theme="1"/>
        <rFont val="Arial Unicode MS"/>
        <family val="2"/>
        <charset val="134"/>
      </rPr>
      <t>amiR-SUL sup-B65</t>
    </r>
    <r>
      <rPr>
        <b/>
        <sz val="11"/>
        <color theme="1"/>
        <rFont val="Arial Unicode MS"/>
        <family val="2"/>
        <charset val="134"/>
      </rPr>
      <t>/</t>
    </r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)</t>
    </r>
    <phoneticPr fontId="2" type="noConversion"/>
  </si>
  <si>
    <r>
      <t>Supplementary Data 1. Levels of miRNAs</t>
    </r>
    <r>
      <rPr>
        <b/>
        <vertAlign val="superscript"/>
        <sz val="11"/>
        <color theme="1"/>
        <rFont val="Arial Unicode MS"/>
        <family val="2"/>
        <charset val="134"/>
      </rPr>
      <t>#</t>
    </r>
    <r>
      <rPr>
        <b/>
        <sz val="11"/>
        <color theme="1"/>
        <rFont val="Arial Unicode MS"/>
        <family val="2"/>
        <charset val="134"/>
      </rPr>
      <t xml:space="preserve"> in </t>
    </r>
    <r>
      <rPr>
        <b/>
        <i/>
        <sz val="11"/>
        <color theme="1"/>
        <rFont val="Arial Unicode MS"/>
        <family val="2"/>
        <charset val="134"/>
      </rPr>
      <t>amiR-SUL sup-B65</t>
    </r>
    <r>
      <rPr>
        <b/>
        <sz val="11"/>
        <color theme="1"/>
        <rFont val="Arial Unicode MS"/>
        <family val="2"/>
        <charset val="134"/>
      </rPr>
      <t xml:space="preserve"> and </t>
    </r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 xml:space="preserve"> as determined by small RNA sequenci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>
    <font>
      <sz val="11"/>
      <color theme="1"/>
      <name val="宋体"/>
      <family val="2"/>
      <scheme val="minor"/>
    </font>
    <font>
      <b/>
      <sz val="11"/>
      <color theme="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  <font>
      <b/>
      <sz val="11"/>
      <color theme="1"/>
      <name val="宋体"/>
      <family val="2"/>
      <scheme val="minor"/>
    </font>
    <font>
      <b/>
      <vertAlign val="superscript"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 wrapText="1"/>
    </xf>
    <xf numFmtId="0" fontId="4" fillId="0" borderId="2" xfId="0" applyFont="1" applyFill="1" applyBorder="1" applyAlignment="1">
      <alignment horizontal="left" vertical="justify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176" fontId="4" fillId="0" borderId="2" xfId="0" applyNumberFormat="1" applyFont="1" applyFill="1" applyBorder="1" applyAlignment="1">
      <alignment horizontal="left" vertical="justify"/>
    </xf>
    <xf numFmtId="176" fontId="1" fillId="0" borderId="0" xfId="0" applyNumberFormat="1" applyFont="1" applyAlignment="1">
      <alignment horizontal="left"/>
    </xf>
    <xf numFmtId="176" fontId="1" fillId="0" borderId="0" xfId="0" applyNumberFormat="1" applyFont="1" applyFill="1" applyAlignment="1">
      <alignment horizontal="left"/>
    </xf>
    <xf numFmtId="176" fontId="3" fillId="0" borderId="0" xfId="0" applyNumberFormat="1" applyFont="1" applyAlignment="1">
      <alignment horizontal="left"/>
    </xf>
    <xf numFmtId="176" fontId="3" fillId="0" borderId="0" xfId="0" applyNumberFormat="1" applyFont="1" applyFill="1" applyAlignment="1">
      <alignment horizontal="left"/>
    </xf>
    <xf numFmtId="176" fontId="3" fillId="0" borderId="1" xfId="0" applyNumberFormat="1" applyFont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vertical="justify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9"/>
  <sheetViews>
    <sheetView tabSelected="1" zoomScaleNormal="100" workbookViewId="0">
      <selection activeCell="M30" sqref="M30"/>
    </sheetView>
  </sheetViews>
  <sheetFormatPr defaultColWidth="8.875" defaultRowHeight="13.5"/>
  <cols>
    <col min="1" max="1" width="13.125" style="3" customWidth="1"/>
    <col min="2" max="2" width="12.75" style="7" customWidth="1"/>
    <col min="3" max="3" width="13.25" style="7" customWidth="1"/>
    <col min="4" max="4" width="13.625" style="7" customWidth="1"/>
    <col min="5" max="5" width="16.25" style="7" customWidth="1"/>
    <col min="6" max="6" width="15.75" style="7" customWidth="1"/>
    <col min="7" max="7" width="16.125" style="7" customWidth="1"/>
    <col min="8" max="8" width="21.625" style="7" customWidth="1"/>
    <col min="9" max="9" width="23.75" style="13" customWidth="1"/>
  </cols>
  <sheetData>
    <row r="1" spans="1:13" ht="15.75">
      <c r="A1" s="17" t="s">
        <v>122</v>
      </c>
      <c r="B1" s="17"/>
      <c r="C1" s="17"/>
      <c r="D1" s="17"/>
      <c r="E1" s="17"/>
      <c r="F1" s="17"/>
      <c r="G1" s="17"/>
      <c r="H1" s="17"/>
      <c r="I1" s="17"/>
    </row>
    <row r="2" spans="1:13" ht="33.75" customHeight="1">
      <c r="A2" s="16" t="s">
        <v>118</v>
      </c>
      <c r="B2" s="6" t="s">
        <v>116</v>
      </c>
      <c r="C2" s="6" t="s">
        <v>112</v>
      </c>
      <c r="D2" s="6" t="s">
        <v>119</v>
      </c>
      <c r="E2" s="6" t="s">
        <v>113</v>
      </c>
      <c r="F2" s="6" t="s">
        <v>114</v>
      </c>
      <c r="G2" s="6" t="s">
        <v>115</v>
      </c>
      <c r="H2" s="6" t="s">
        <v>120</v>
      </c>
      <c r="I2" s="10" t="s">
        <v>121</v>
      </c>
      <c r="J2" s="1"/>
      <c r="K2" s="1"/>
      <c r="L2" s="1"/>
    </row>
    <row r="3" spans="1:13">
      <c r="A3" s="3" t="s">
        <v>84</v>
      </c>
      <c r="B3" s="7">
        <v>23.9</v>
      </c>
      <c r="C3" s="7">
        <v>34.9</v>
      </c>
      <c r="D3" s="7">
        <v>35.700000000000003</v>
      </c>
      <c r="E3" s="7">
        <v>1.5</v>
      </c>
      <c r="F3" s="7">
        <v>3.7</v>
      </c>
      <c r="G3" s="7">
        <v>1.1000000000000001</v>
      </c>
      <c r="H3" s="8">
        <f>LOG(AVERAGE(E3:F3:G3)/AVERAGE(B3:C3:D3),2)</f>
        <v>-3.9068905956085187</v>
      </c>
      <c r="I3" s="11">
        <f t="shared" ref="I3:I34" si="0">2^H3</f>
        <v>6.6666666666666666E-2</v>
      </c>
    </row>
    <row r="4" spans="1:13">
      <c r="A4" s="3" t="s">
        <v>96</v>
      </c>
      <c r="B4" s="7">
        <v>6660.7</v>
      </c>
      <c r="C4" s="7">
        <v>2166.9</v>
      </c>
      <c r="D4" s="7">
        <v>3920.6</v>
      </c>
      <c r="E4" s="7">
        <v>563.4</v>
      </c>
      <c r="F4" s="7">
        <v>396.5</v>
      </c>
      <c r="G4" s="7">
        <v>299.8</v>
      </c>
      <c r="H4" s="8">
        <f>LOG(AVERAGE(E4:F4:G4)/AVERAGE(B4:C4:D4),2)</f>
        <v>-3.3391414589923802</v>
      </c>
      <c r="I4" s="11">
        <f t="shared" si="0"/>
        <v>9.8813950204734796E-2</v>
      </c>
    </row>
    <row r="5" spans="1:13">
      <c r="A5" s="3" t="s">
        <v>97</v>
      </c>
      <c r="B5" s="7">
        <v>103.3</v>
      </c>
      <c r="C5" s="7">
        <v>22.8</v>
      </c>
      <c r="D5" s="7">
        <v>71.3</v>
      </c>
      <c r="E5" s="7">
        <v>12.1</v>
      </c>
      <c r="F5" s="7">
        <v>4.9000000000000004</v>
      </c>
      <c r="G5" s="7">
        <v>5.6</v>
      </c>
      <c r="H5" s="8">
        <f>LOG(AVERAGE(E5:F5:G5)/AVERAGE(B5:C5:D5),2)</f>
        <v>-3.1267273120412096</v>
      </c>
      <c r="I5" s="11">
        <f t="shared" si="0"/>
        <v>0.11448834853090177</v>
      </c>
    </row>
    <row r="6" spans="1:13" ht="13.5" customHeight="1">
      <c r="A6" s="3" t="s">
        <v>16</v>
      </c>
      <c r="B6" s="7">
        <v>163.80000000000001</v>
      </c>
      <c r="C6" s="7">
        <v>202.7</v>
      </c>
      <c r="D6" s="7">
        <v>361.4</v>
      </c>
      <c r="E6" s="7">
        <v>101.2</v>
      </c>
      <c r="F6" s="7">
        <v>60.3</v>
      </c>
      <c r="G6" s="7">
        <v>45.7</v>
      </c>
      <c r="H6" s="8">
        <f>LOG(AVERAGE(E6:F6:G6)/AVERAGE(B6:C6:D6),2)</f>
        <v>-1.8127162613917904</v>
      </c>
      <c r="I6" s="11">
        <f t="shared" si="0"/>
        <v>0.28465448550625083</v>
      </c>
      <c r="J6" s="18" t="s">
        <v>117</v>
      </c>
      <c r="K6" s="18"/>
      <c r="L6" s="18"/>
    </row>
    <row r="7" spans="1:13" ht="16.5" customHeight="1">
      <c r="A7" s="3" t="s">
        <v>55</v>
      </c>
      <c r="B7" s="7">
        <v>9965.2999999999993</v>
      </c>
      <c r="C7" s="7">
        <v>14150.6</v>
      </c>
      <c r="D7" s="7">
        <v>9806.2999999999993</v>
      </c>
      <c r="E7" s="7">
        <v>3815.2</v>
      </c>
      <c r="F7" s="7">
        <v>3801.3</v>
      </c>
      <c r="G7" s="7">
        <v>4315.8</v>
      </c>
      <c r="H7" s="8">
        <f>LOG(AVERAGE(E7:F7:G7)/AVERAGE(B7:C7:D7),2)</f>
        <v>-1.5073575826371461</v>
      </c>
      <c r="I7" s="11">
        <f t="shared" si="0"/>
        <v>0.35175489797241927</v>
      </c>
      <c r="J7" s="18"/>
      <c r="K7" s="18"/>
      <c r="L7" s="18"/>
      <c r="M7" s="2"/>
    </row>
    <row r="8" spans="1:13">
      <c r="A8" s="3" t="s">
        <v>53</v>
      </c>
      <c r="B8" s="7">
        <v>91300.2</v>
      </c>
      <c r="C8" s="7">
        <v>117523.6</v>
      </c>
      <c r="D8" s="7">
        <v>151996</v>
      </c>
      <c r="E8" s="7">
        <v>50896</v>
      </c>
      <c r="F8" s="7">
        <v>32730.5</v>
      </c>
      <c r="G8" s="7">
        <v>56013.7</v>
      </c>
      <c r="H8" s="8">
        <f>LOG(AVERAGE(E8:F8:G8)/AVERAGE(B8:C8:D8),2)</f>
        <v>-1.3695641804016934</v>
      </c>
      <c r="I8" s="11">
        <f t="shared" si="0"/>
        <v>0.38700814090579283</v>
      </c>
      <c r="J8" s="18"/>
      <c r="K8" s="18"/>
      <c r="L8" s="18"/>
      <c r="M8" s="2"/>
    </row>
    <row r="9" spans="1:13">
      <c r="A9" s="3" t="s">
        <v>102</v>
      </c>
      <c r="B9" s="7">
        <v>58</v>
      </c>
      <c r="C9" s="7">
        <v>73.8</v>
      </c>
      <c r="D9" s="7">
        <v>48.2</v>
      </c>
      <c r="E9" s="7">
        <v>18.100000000000001</v>
      </c>
      <c r="F9" s="7">
        <v>22.2</v>
      </c>
      <c r="G9" s="7">
        <v>32.299999999999997</v>
      </c>
      <c r="H9" s="8">
        <f>LOG(AVERAGE(E9:F9:G9)/AVERAGE(B9:C9:D9),2)</f>
        <v>-1.3099554532212865</v>
      </c>
      <c r="I9" s="11">
        <f t="shared" si="0"/>
        <v>0.40333333333333332</v>
      </c>
      <c r="J9" s="18"/>
      <c r="K9" s="18"/>
      <c r="L9" s="18"/>
      <c r="M9" s="2"/>
    </row>
    <row r="10" spans="1:13">
      <c r="A10" s="3" t="s">
        <v>68</v>
      </c>
      <c r="B10" s="7">
        <v>35.299999999999997</v>
      </c>
      <c r="C10" s="7">
        <v>36.200000000000003</v>
      </c>
      <c r="D10" s="7">
        <v>29.9</v>
      </c>
      <c r="E10" s="7">
        <v>7.6</v>
      </c>
      <c r="F10" s="7">
        <v>23.4</v>
      </c>
      <c r="G10" s="7">
        <v>11.1</v>
      </c>
      <c r="H10" s="8">
        <f>LOG(AVERAGE(E10:F10:G10)/AVERAGE(B10:C10:D10),2)</f>
        <v>-1.2681655139369448</v>
      </c>
      <c r="I10" s="11">
        <f t="shared" si="0"/>
        <v>0.41518737672583816</v>
      </c>
      <c r="K10" s="2"/>
      <c r="L10" s="2"/>
      <c r="M10" s="2"/>
    </row>
    <row r="11" spans="1:13">
      <c r="A11" s="3" t="s">
        <v>69</v>
      </c>
      <c r="B11" s="7">
        <v>11.3</v>
      </c>
      <c r="C11" s="7">
        <v>32.200000000000003</v>
      </c>
      <c r="D11" s="7">
        <v>13.5</v>
      </c>
      <c r="E11" s="7">
        <v>4.5</v>
      </c>
      <c r="F11" s="7">
        <v>16</v>
      </c>
      <c r="G11" s="7">
        <v>3.3</v>
      </c>
      <c r="H11" s="8">
        <f>LOG(AVERAGE(E11:F11:G11)/AVERAGE(B11:C11:D11),2)</f>
        <v>-1.2600003457441604</v>
      </c>
      <c r="I11" s="11">
        <f t="shared" si="0"/>
        <v>0.41754385964912283</v>
      </c>
    </row>
    <row r="12" spans="1:13">
      <c r="A12" s="3" t="s">
        <v>52</v>
      </c>
      <c r="B12" s="7">
        <v>1351.8</v>
      </c>
      <c r="C12" s="7">
        <v>1319.7</v>
      </c>
      <c r="D12" s="7">
        <v>1592.1</v>
      </c>
      <c r="E12" s="7">
        <v>596.6</v>
      </c>
      <c r="F12" s="7">
        <v>385.4</v>
      </c>
      <c r="G12" s="7">
        <v>880.5</v>
      </c>
      <c r="H12" s="8">
        <f>LOG(AVERAGE(E12:F12:G12)/AVERAGE(B12:C12:D12),2)</f>
        <v>-1.1948316689281298</v>
      </c>
      <c r="I12" s="11">
        <f t="shared" si="0"/>
        <v>0.43683741439159396</v>
      </c>
    </row>
    <row r="13" spans="1:13">
      <c r="A13" s="3" t="s">
        <v>20</v>
      </c>
      <c r="B13" s="7">
        <v>34</v>
      </c>
      <c r="C13" s="7">
        <v>38.9</v>
      </c>
      <c r="D13" s="7">
        <v>34.700000000000003</v>
      </c>
      <c r="E13" s="7">
        <v>13.6</v>
      </c>
      <c r="F13" s="7">
        <v>16</v>
      </c>
      <c r="G13" s="7">
        <v>17.8</v>
      </c>
      <c r="H13" s="8">
        <f>LOG(AVERAGE(E13:F13:G13)/AVERAGE(B13:C13:D13),2)</f>
        <v>-1.1827191136583648</v>
      </c>
      <c r="I13" s="11">
        <f t="shared" si="0"/>
        <v>0.44052044609665431</v>
      </c>
    </row>
    <row r="14" spans="1:13">
      <c r="A14" s="3" t="s">
        <v>111</v>
      </c>
      <c r="B14" s="7">
        <v>20.2</v>
      </c>
      <c r="C14" s="7">
        <v>18.8</v>
      </c>
      <c r="D14" s="7">
        <v>15.4</v>
      </c>
      <c r="E14" s="7">
        <v>6</v>
      </c>
      <c r="F14" s="7">
        <v>13.5</v>
      </c>
      <c r="G14" s="7">
        <v>4.5</v>
      </c>
      <c r="H14" s="8">
        <f>LOG(AVERAGE(E14:F14:G14)/AVERAGE(B14:C14:D14),2)</f>
        <v>-1.1805722456418211</v>
      </c>
      <c r="I14" s="11">
        <f t="shared" si="0"/>
        <v>0.44117647058823528</v>
      </c>
    </row>
    <row r="15" spans="1:13">
      <c r="A15" s="3" t="s">
        <v>79</v>
      </c>
      <c r="B15" s="7">
        <v>6.3</v>
      </c>
      <c r="C15" s="7">
        <v>24.2</v>
      </c>
      <c r="D15" s="7">
        <v>30.8</v>
      </c>
      <c r="E15" s="7">
        <v>12.1</v>
      </c>
      <c r="F15" s="7">
        <v>9.9</v>
      </c>
      <c r="G15" s="7">
        <v>5.6</v>
      </c>
      <c r="H15" s="8">
        <f>LOG(AVERAGE(E15:F15:G15)/AVERAGE(B15:C15:D15),2)</f>
        <v>-1.1512188069126124</v>
      </c>
      <c r="I15" s="11">
        <f t="shared" si="0"/>
        <v>0.45024469820554652</v>
      </c>
    </row>
    <row r="16" spans="1:13">
      <c r="A16" s="3" t="s">
        <v>33</v>
      </c>
      <c r="B16" s="7">
        <v>35.299999999999997</v>
      </c>
      <c r="C16" s="7">
        <v>65.8</v>
      </c>
      <c r="D16" s="7">
        <v>66.5</v>
      </c>
      <c r="E16" s="7">
        <v>24.2</v>
      </c>
      <c r="F16" s="7">
        <v>27.1</v>
      </c>
      <c r="G16" s="7">
        <v>25.6</v>
      </c>
      <c r="H16" s="8">
        <f>LOG(AVERAGE(E16:F16:G16)/AVERAGE(B16:C16:D16),2)</f>
        <v>-1.123966645737525</v>
      </c>
      <c r="I16" s="11">
        <f t="shared" si="0"/>
        <v>0.45883054892601438</v>
      </c>
    </row>
    <row r="17" spans="1:9">
      <c r="A17" s="3" t="s">
        <v>15</v>
      </c>
      <c r="B17" s="7">
        <v>1161.5999999999999</v>
      </c>
      <c r="C17" s="7">
        <v>1490.2</v>
      </c>
      <c r="D17" s="7">
        <v>1212.4000000000001</v>
      </c>
      <c r="E17" s="7">
        <v>486.3</v>
      </c>
      <c r="F17" s="7">
        <v>657.6</v>
      </c>
      <c r="G17" s="7">
        <v>652</v>
      </c>
      <c r="H17" s="8">
        <f>LOG(AVERAGE(E17:F17:G17)/AVERAGE(B17:C17:D17),2)</f>
        <v>-1.1054627462865736</v>
      </c>
      <c r="I17" s="12">
        <f t="shared" si="0"/>
        <v>0.46475337715439152</v>
      </c>
    </row>
    <row r="18" spans="1:9">
      <c r="A18" s="3" t="s">
        <v>80</v>
      </c>
      <c r="B18" s="7">
        <v>985.2</v>
      </c>
      <c r="C18" s="7">
        <v>1373.4</v>
      </c>
      <c r="D18" s="7">
        <v>1501.5</v>
      </c>
      <c r="E18" s="7">
        <v>567.9</v>
      </c>
      <c r="F18" s="7">
        <v>581.20000000000005</v>
      </c>
      <c r="G18" s="7">
        <v>663.2</v>
      </c>
      <c r="H18" s="8">
        <f>LOG(AVERAGE(E18:F18:G18)/AVERAGE(B18:C18:D18),2)</f>
        <v>-1.0908164301201535</v>
      </c>
      <c r="I18" s="11">
        <f t="shared" si="0"/>
        <v>0.46949560892204856</v>
      </c>
    </row>
    <row r="19" spans="1:9">
      <c r="A19" s="3" t="s">
        <v>88</v>
      </c>
      <c r="B19" s="7">
        <v>37.799999999999997</v>
      </c>
      <c r="C19" s="7">
        <v>47</v>
      </c>
      <c r="D19" s="7">
        <v>50.1</v>
      </c>
      <c r="E19" s="7">
        <v>19.600000000000001</v>
      </c>
      <c r="F19" s="7">
        <v>33.200000000000003</v>
      </c>
      <c r="G19" s="7">
        <v>11.1</v>
      </c>
      <c r="H19" s="8">
        <f>LOG(AVERAGE(E19:F19:G19)/AVERAGE(B19:C19:D19),2)</f>
        <v>-1.0780025120012733</v>
      </c>
      <c r="I19" s="11">
        <f t="shared" si="0"/>
        <v>0.47368421052631576</v>
      </c>
    </row>
    <row r="20" spans="1:9">
      <c r="A20" s="3" t="s">
        <v>51</v>
      </c>
      <c r="B20" s="7">
        <v>204.1</v>
      </c>
      <c r="C20" s="7">
        <v>247</v>
      </c>
      <c r="D20" s="7">
        <v>291.10000000000002</v>
      </c>
      <c r="E20" s="7">
        <v>108.7</v>
      </c>
      <c r="F20" s="7">
        <v>107.1</v>
      </c>
      <c r="G20" s="7">
        <v>143.80000000000001</v>
      </c>
      <c r="H20" s="8">
        <f>LOG(AVERAGE(E20:F20:G20)/AVERAGE(B20:C20:D20),2)</f>
        <v>-1.0454149801830785</v>
      </c>
      <c r="I20" s="11">
        <f t="shared" si="0"/>
        <v>0.48450552411748854</v>
      </c>
    </row>
    <row r="21" spans="1:9">
      <c r="A21" s="3" t="s">
        <v>67</v>
      </c>
      <c r="B21" s="7">
        <v>37.799999999999997</v>
      </c>
      <c r="C21" s="7">
        <v>32.200000000000003</v>
      </c>
      <c r="D21" s="7">
        <v>41.4</v>
      </c>
      <c r="E21" s="7">
        <v>13.6</v>
      </c>
      <c r="F21" s="7">
        <v>20.9</v>
      </c>
      <c r="G21" s="7">
        <v>24.5</v>
      </c>
      <c r="H21" s="8">
        <f>LOG(AVERAGE(E21:F21:G21)/AVERAGE(B21:C21:D21),2)</f>
        <v>-0.91696237309082795</v>
      </c>
      <c r="I21" s="11">
        <f t="shared" si="0"/>
        <v>0.52962298025134658</v>
      </c>
    </row>
    <row r="22" spans="1:9">
      <c r="A22" s="3" t="s">
        <v>74</v>
      </c>
      <c r="B22" s="7">
        <v>37.799999999999997</v>
      </c>
      <c r="C22" s="7">
        <v>32.200000000000003</v>
      </c>
      <c r="D22" s="7">
        <v>41.4</v>
      </c>
      <c r="E22" s="7">
        <v>13.6</v>
      </c>
      <c r="F22" s="7">
        <v>20.9</v>
      </c>
      <c r="G22" s="7">
        <v>24.5</v>
      </c>
      <c r="H22" s="8">
        <f>LOG(AVERAGE(E22:F22:G22)/AVERAGE(B22:C22:D22),2)</f>
        <v>-0.91696237309082795</v>
      </c>
      <c r="I22" s="11">
        <f t="shared" si="0"/>
        <v>0.52962298025134658</v>
      </c>
    </row>
    <row r="23" spans="1:9">
      <c r="A23" s="3" t="s">
        <v>27</v>
      </c>
      <c r="B23" s="7">
        <v>720.6</v>
      </c>
      <c r="C23" s="7">
        <v>691.4</v>
      </c>
      <c r="D23" s="7">
        <v>803.8</v>
      </c>
      <c r="E23" s="7">
        <v>373.1</v>
      </c>
      <c r="F23" s="7">
        <v>383</v>
      </c>
      <c r="G23" s="7">
        <v>433.6</v>
      </c>
      <c r="H23" s="8">
        <f>LOG(AVERAGE(E23:F23:G23)/AVERAGE(B23:C23:D23),2)</f>
        <v>-0.89722984532908667</v>
      </c>
      <c r="I23" s="11">
        <f t="shared" si="0"/>
        <v>0.53691668923188007</v>
      </c>
    </row>
    <row r="24" spans="1:9">
      <c r="A24" s="3" t="s">
        <v>57</v>
      </c>
      <c r="B24" s="7">
        <v>176.4</v>
      </c>
      <c r="C24" s="7">
        <v>303.39999999999998</v>
      </c>
      <c r="D24" s="7">
        <v>267.89999999999998</v>
      </c>
      <c r="E24" s="7">
        <v>128.4</v>
      </c>
      <c r="F24" s="7">
        <v>141.6</v>
      </c>
      <c r="G24" s="7">
        <v>137.1</v>
      </c>
      <c r="H24" s="8">
        <f>LOG(AVERAGE(E24:F24:G24)/AVERAGE(B24:C24:D24),2)</f>
        <v>-0.87707631156462584</v>
      </c>
      <c r="I24" s="11">
        <f t="shared" si="0"/>
        <v>0.54446970710177889</v>
      </c>
    </row>
    <row r="25" spans="1:9">
      <c r="A25" s="3" t="s">
        <v>43</v>
      </c>
      <c r="B25" s="7">
        <v>181.4</v>
      </c>
      <c r="C25" s="7">
        <v>177.2</v>
      </c>
      <c r="D25" s="7">
        <v>175.4</v>
      </c>
      <c r="E25" s="7">
        <v>90.6</v>
      </c>
      <c r="F25" s="7">
        <v>80</v>
      </c>
      <c r="G25" s="7">
        <v>120.4</v>
      </c>
      <c r="H25" s="8">
        <f>LOG(AVERAGE(E25:F25:G25)/AVERAGE(B25:C25:D25),2)</f>
        <v>-0.87582058877927016</v>
      </c>
      <c r="I25" s="11">
        <f t="shared" si="0"/>
        <v>0.5449438202247191</v>
      </c>
    </row>
    <row r="26" spans="1:9">
      <c r="A26" s="3" t="s">
        <v>60</v>
      </c>
      <c r="B26" s="7">
        <v>21131.200000000001</v>
      </c>
      <c r="C26" s="7">
        <v>24468.1</v>
      </c>
      <c r="D26" s="7">
        <v>18655.599999999999</v>
      </c>
      <c r="E26" s="7">
        <v>11101.1</v>
      </c>
      <c r="F26" s="7">
        <v>9379.5</v>
      </c>
      <c r="G26" s="7">
        <v>15081.8</v>
      </c>
      <c r="H26" s="8">
        <f>LOG(AVERAGE(E26:F26:G26)/AVERAGE(B26:C26:D26),2)</f>
        <v>-0.85345378603297517</v>
      </c>
      <c r="I26" s="11">
        <f t="shared" si="0"/>
        <v>0.55345817984309365</v>
      </c>
    </row>
    <row r="27" spans="1:9">
      <c r="A27" s="3" t="s">
        <v>21</v>
      </c>
      <c r="B27" s="7">
        <v>965</v>
      </c>
      <c r="C27" s="7">
        <v>1309</v>
      </c>
      <c r="D27" s="7">
        <v>1395.5</v>
      </c>
      <c r="E27" s="7">
        <v>694.8</v>
      </c>
      <c r="F27" s="7">
        <v>624.29999999999995</v>
      </c>
      <c r="G27" s="7">
        <v>730.1</v>
      </c>
      <c r="H27" s="8">
        <f>LOG(AVERAGE(E27:F27:G27)/AVERAGE(B27:C27:D27),2)</f>
        <v>-0.84052270031513909</v>
      </c>
      <c r="I27" s="11">
        <f t="shared" si="0"/>
        <v>0.55844120452377699</v>
      </c>
    </row>
    <row r="28" spans="1:9">
      <c r="A28" s="3" t="s">
        <v>17</v>
      </c>
      <c r="B28" s="7">
        <v>18207.099999999999</v>
      </c>
      <c r="C28" s="7">
        <v>18832.099999999999</v>
      </c>
      <c r="D28" s="7">
        <v>14638.6</v>
      </c>
      <c r="E28" s="7">
        <v>9408</v>
      </c>
      <c r="F28" s="7">
        <v>9981.7000000000007</v>
      </c>
      <c r="G28" s="7">
        <v>10839.6</v>
      </c>
      <c r="H28" s="8">
        <f>LOG(AVERAGE(E28:F28:G28)/AVERAGE(B28:C28:D28),2)</f>
        <v>-0.77359708187493736</v>
      </c>
      <c r="I28" s="11">
        <f t="shared" si="0"/>
        <v>0.58495717696960803</v>
      </c>
    </row>
    <row r="29" spans="1:9">
      <c r="A29" s="3" t="s">
        <v>13</v>
      </c>
      <c r="B29" s="7">
        <v>46016.7</v>
      </c>
      <c r="C29" s="7">
        <v>39749.1</v>
      </c>
      <c r="D29" s="7">
        <v>36403.199999999997</v>
      </c>
      <c r="E29" s="7">
        <v>21640.400000000001</v>
      </c>
      <c r="F29" s="7">
        <v>28532.7</v>
      </c>
      <c r="G29" s="7">
        <v>21903.200000000001</v>
      </c>
      <c r="H29" s="8">
        <f>LOG(AVERAGE(E29:F29:G29)/AVERAGE(B29:C29:D29),2)</f>
        <v>-0.76128139410678541</v>
      </c>
      <c r="I29" s="12">
        <f t="shared" si="0"/>
        <v>0.58997208784552557</v>
      </c>
    </row>
    <row r="30" spans="1:9">
      <c r="A30" s="3" t="s">
        <v>12</v>
      </c>
      <c r="B30" s="7">
        <v>624.9</v>
      </c>
      <c r="C30" s="7">
        <v>716.9</v>
      </c>
      <c r="D30" s="7">
        <v>712.2</v>
      </c>
      <c r="E30" s="7">
        <v>345.9</v>
      </c>
      <c r="F30" s="7">
        <v>400.2</v>
      </c>
      <c r="G30" s="7">
        <v>494.9</v>
      </c>
      <c r="H30" s="8">
        <f>LOG(AVERAGE(E30:F30:G30)/AVERAGE(B30:C30:D30),2)</f>
        <v>-0.72693306618783826</v>
      </c>
      <c r="I30" s="12">
        <f t="shared" si="0"/>
        <v>0.60418695228821817</v>
      </c>
    </row>
    <row r="31" spans="1:9">
      <c r="A31" s="3" t="s">
        <v>31</v>
      </c>
      <c r="B31" s="7">
        <v>229.3</v>
      </c>
      <c r="C31" s="7">
        <v>230.9</v>
      </c>
      <c r="D31" s="7">
        <v>214.9</v>
      </c>
      <c r="E31" s="7">
        <v>120.8</v>
      </c>
      <c r="F31" s="7">
        <v>124.4</v>
      </c>
      <c r="G31" s="7">
        <v>163.80000000000001</v>
      </c>
      <c r="H31" s="8">
        <f>LOG(AVERAGE(E31:F31:G31)/AVERAGE(B31:C31:D31),2)</f>
        <v>-0.72300037576461362</v>
      </c>
      <c r="I31" s="11">
        <f t="shared" si="0"/>
        <v>0.60583617241890098</v>
      </c>
    </row>
    <row r="32" spans="1:9">
      <c r="A32" s="3" t="s">
        <v>45</v>
      </c>
      <c r="B32" s="7">
        <v>6989.6</v>
      </c>
      <c r="C32" s="7">
        <v>7111.5</v>
      </c>
      <c r="D32" s="7">
        <v>7048</v>
      </c>
      <c r="E32" s="7">
        <v>4363.3999999999996</v>
      </c>
      <c r="F32" s="7">
        <v>3550.1</v>
      </c>
      <c r="G32" s="7">
        <v>5038</v>
      </c>
      <c r="H32" s="8">
        <f>LOG(AVERAGE(E32:F32:G32)/AVERAGE(B32:C32:D32),2)</f>
        <v>-0.70747707499242696</v>
      </c>
      <c r="I32" s="11">
        <f t="shared" si="0"/>
        <v>0.61239012534812365</v>
      </c>
    </row>
    <row r="33" spans="1:9">
      <c r="A33" s="3" t="s">
        <v>49</v>
      </c>
      <c r="B33" s="7">
        <v>99922.5</v>
      </c>
      <c r="C33" s="7">
        <v>78984.100000000006</v>
      </c>
      <c r="D33" s="7">
        <v>57595.4</v>
      </c>
      <c r="E33" s="7">
        <v>38808.6</v>
      </c>
      <c r="F33" s="7">
        <v>53866.1</v>
      </c>
      <c r="G33" s="7">
        <v>52345.5</v>
      </c>
      <c r="H33" s="8">
        <f>LOG(AVERAGE(E33:F33:G33)/AVERAGE(B33:C33:D33),2)</f>
        <v>-0.70559851530830153</v>
      </c>
      <c r="I33" s="11">
        <f t="shared" si="0"/>
        <v>0.61318804914969016</v>
      </c>
    </row>
    <row r="34" spans="1:9">
      <c r="A34" s="3" t="s">
        <v>90</v>
      </c>
      <c r="B34" s="7">
        <v>30.2</v>
      </c>
      <c r="C34" s="7">
        <v>56.4</v>
      </c>
      <c r="D34" s="7">
        <v>51.1</v>
      </c>
      <c r="E34" s="7">
        <v>28.7</v>
      </c>
      <c r="F34" s="7">
        <v>27.1</v>
      </c>
      <c r="G34" s="7">
        <v>30.1</v>
      </c>
      <c r="H34" s="8">
        <f>LOG(AVERAGE(E34:F34:G34)/AVERAGE(B34:C34:D34),2)</f>
        <v>-0.68079852299650057</v>
      </c>
      <c r="I34" s="11">
        <f t="shared" si="0"/>
        <v>0.62381989832970219</v>
      </c>
    </row>
    <row r="35" spans="1:9">
      <c r="A35" s="3" t="s">
        <v>56</v>
      </c>
      <c r="B35" s="7">
        <v>104.6</v>
      </c>
      <c r="C35" s="7">
        <v>220.2</v>
      </c>
      <c r="D35" s="7">
        <v>195.6</v>
      </c>
      <c r="E35" s="7">
        <v>111.8</v>
      </c>
      <c r="F35" s="7">
        <v>82.5</v>
      </c>
      <c r="G35" s="7">
        <v>133.80000000000001</v>
      </c>
      <c r="H35" s="8">
        <f>LOG(AVERAGE(E35:F35:G35)/AVERAGE(B35:C35:D35),2)</f>
        <v>-0.66548536819937543</v>
      </c>
      <c r="I35" s="11">
        <f t="shared" ref="I35:I66" si="1">2^H35</f>
        <v>0.63047655649500389</v>
      </c>
    </row>
    <row r="36" spans="1:9">
      <c r="A36" s="3" t="s">
        <v>59</v>
      </c>
      <c r="B36" s="7">
        <v>20835.099999999999</v>
      </c>
      <c r="C36" s="7">
        <v>19918.2</v>
      </c>
      <c r="D36" s="7">
        <v>20713.2</v>
      </c>
      <c r="E36" s="7">
        <v>12196.1</v>
      </c>
      <c r="F36" s="7">
        <v>13600.8</v>
      </c>
      <c r="G36" s="7">
        <v>13519.1</v>
      </c>
      <c r="H36" s="8">
        <f>LOG(AVERAGE(E36:F36:G36)/AVERAGE(B36:C36:D36),2)</f>
        <v>-0.64468378835298856</v>
      </c>
      <c r="I36" s="11">
        <f t="shared" si="1"/>
        <v>0.6396329708052354</v>
      </c>
    </row>
    <row r="37" spans="1:9">
      <c r="A37" s="3" t="s">
        <v>32</v>
      </c>
      <c r="B37" s="7">
        <v>66.8</v>
      </c>
      <c r="C37" s="7">
        <v>77.900000000000006</v>
      </c>
      <c r="D37" s="7">
        <v>64.599999999999994</v>
      </c>
      <c r="E37" s="7">
        <v>49.8</v>
      </c>
      <c r="F37" s="7">
        <v>54.2</v>
      </c>
      <c r="G37" s="7">
        <v>31.2</v>
      </c>
      <c r="H37" s="8">
        <f>LOG(AVERAGE(E37:F37:G37)/AVERAGE(B37:C37:D37),2)</f>
        <v>-0.63047715997352483</v>
      </c>
      <c r="I37" s="11">
        <f t="shared" si="1"/>
        <v>0.64596273291925466</v>
      </c>
    </row>
    <row r="38" spans="1:9">
      <c r="A38" s="3" t="s">
        <v>86</v>
      </c>
      <c r="B38" s="7">
        <v>120.9</v>
      </c>
      <c r="C38" s="7">
        <v>181.2</v>
      </c>
      <c r="D38" s="7">
        <v>123.4</v>
      </c>
      <c r="E38" s="7">
        <v>99.7</v>
      </c>
      <c r="F38" s="7">
        <v>101</v>
      </c>
      <c r="G38" s="7">
        <v>75.8</v>
      </c>
      <c r="H38" s="8">
        <f>LOG(AVERAGE(E38:F38:G38)/AVERAGE(B38:C38:D38),2)</f>
        <v>-0.62187965145125568</v>
      </c>
      <c r="I38" s="11">
        <f t="shared" si="1"/>
        <v>0.64982373678025851</v>
      </c>
    </row>
    <row r="39" spans="1:9">
      <c r="A39" s="3" t="s">
        <v>98</v>
      </c>
      <c r="B39" s="7">
        <v>733.2</v>
      </c>
      <c r="C39" s="7">
        <v>1033.8</v>
      </c>
      <c r="D39" s="7">
        <v>728.6</v>
      </c>
      <c r="E39" s="7">
        <v>475.8</v>
      </c>
      <c r="F39" s="7">
        <v>673.6</v>
      </c>
      <c r="G39" s="7">
        <v>475.9</v>
      </c>
      <c r="H39" s="8">
        <f>LOG(AVERAGE(E39:F39:G39)/AVERAGE(B39:C39:D39),2)</f>
        <v>-0.61868067728570086</v>
      </c>
      <c r="I39" s="11">
        <f t="shared" si="1"/>
        <v>0.65126622856226957</v>
      </c>
    </row>
    <row r="40" spans="1:9">
      <c r="A40" s="3" t="s">
        <v>64</v>
      </c>
      <c r="B40" s="7">
        <v>49.1</v>
      </c>
      <c r="C40" s="7">
        <v>48.3</v>
      </c>
      <c r="D40" s="7">
        <v>47.2</v>
      </c>
      <c r="E40" s="7">
        <v>27.2</v>
      </c>
      <c r="F40" s="7">
        <v>29.6</v>
      </c>
      <c r="G40" s="7">
        <v>37.9</v>
      </c>
      <c r="H40" s="8">
        <f>LOG(AVERAGE(E40:F40:G40)/AVERAGE(B40:C40:D40),2)</f>
        <v>-0.6106312214827333</v>
      </c>
      <c r="I40" s="11">
        <f t="shared" si="1"/>
        <v>0.65491009681881029</v>
      </c>
    </row>
    <row r="41" spans="1:9">
      <c r="A41" s="3" t="s">
        <v>65</v>
      </c>
      <c r="B41" s="7">
        <v>18.899999999999999</v>
      </c>
      <c r="C41" s="7">
        <v>21.5</v>
      </c>
      <c r="D41" s="7">
        <v>14.5</v>
      </c>
      <c r="E41" s="7">
        <v>12.1</v>
      </c>
      <c r="F41" s="7">
        <v>8.6</v>
      </c>
      <c r="G41" s="7">
        <v>15.6</v>
      </c>
      <c r="H41" s="8">
        <f>LOG(AVERAGE(E41:F41:G41)/AVERAGE(B41:C41:D41),2)</f>
        <v>-0.59683660100944802</v>
      </c>
      <c r="I41" s="11">
        <f t="shared" si="1"/>
        <v>0.66120218579234968</v>
      </c>
    </row>
    <row r="42" spans="1:9">
      <c r="A42" s="3" t="s">
        <v>100</v>
      </c>
      <c r="B42" s="7">
        <v>66.8</v>
      </c>
      <c r="C42" s="7">
        <v>49.7</v>
      </c>
      <c r="D42" s="7">
        <v>55.9</v>
      </c>
      <c r="E42" s="7">
        <v>30.2</v>
      </c>
      <c r="F42" s="7">
        <v>41.9</v>
      </c>
      <c r="G42" s="7">
        <v>44.6</v>
      </c>
      <c r="H42" s="8">
        <f>LOG(AVERAGE(E42:F42:G42)/AVERAGE(B42:C42:D42),2)</f>
        <v>-0.56295521338175003</v>
      </c>
      <c r="I42" s="11">
        <f t="shared" si="1"/>
        <v>0.67691415313225056</v>
      </c>
    </row>
    <row r="43" spans="1:9">
      <c r="A43" s="3" t="s">
        <v>104</v>
      </c>
      <c r="B43" s="7">
        <v>326.3</v>
      </c>
      <c r="C43" s="7">
        <v>275.2</v>
      </c>
      <c r="D43" s="7">
        <v>416.3</v>
      </c>
      <c r="E43" s="7">
        <v>209.9</v>
      </c>
      <c r="F43" s="7">
        <v>237.7</v>
      </c>
      <c r="G43" s="7">
        <v>243</v>
      </c>
      <c r="H43" s="8">
        <f>LOG(AVERAGE(E43:F43:G43)/AVERAGE(B43:C43:D43),2)</f>
        <v>-0.5595318571238117</v>
      </c>
      <c r="I43" s="12">
        <f t="shared" si="1"/>
        <v>0.67852230300648475</v>
      </c>
    </row>
    <row r="44" spans="1:9">
      <c r="A44" s="3" t="s">
        <v>24</v>
      </c>
      <c r="B44" s="7">
        <v>1460.1</v>
      </c>
      <c r="C44" s="7">
        <v>1760.1</v>
      </c>
      <c r="D44" s="7">
        <v>1782</v>
      </c>
      <c r="E44" s="7">
        <v>1286.8</v>
      </c>
      <c r="F44" s="7">
        <v>1030.7</v>
      </c>
      <c r="G44" s="7">
        <v>1111.3</v>
      </c>
      <c r="H44" s="8">
        <f>LOG(AVERAGE(E44:F44:G44)/AVERAGE(B44:C44:D44),2)</f>
        <v>-0.54485898596632665</v>
      </c>
      <c r="I44" s="11">
        <f t="shared" si="1"/>
        <v>0.68545839830474597</v>
      </c>
    </row>
    <row r="45" spans="1:9">
      <c r="A45" s="3" t="s">
        <v>106</v>
      </c>
      <c r="B45" s="7">
        <v>47.9</v>
      </c>
      <c r="C45" s="7">
        <v>51</v>
      </c>
      <c r="D45" s="7">
        <v>47.2</v>
      </c>
      <c r="E45" s="7">
        <v>22.7</v>
      </c>
      <c r="F45" s="7">
        <v>44.3</v>
      </c>
      <c r="G45" s="7">
        <v>33.4</v>
      </c>
      <c r="H45" s="8">
        <f>LOG(AVERAGE(E45:F45:G45)/AVERAGE(B45:C45:D45),2)</f>
        <v>-0.54119690885272653</v>
      </c>
      <c r="I45" s="11">
        <f t="shared" si="1"/>
        <v>0.68720054757015725</v>
      </c>
    </row>
    <row r="46" spans="1:9">
      <c r="A46" s="3" t="s">
        <v>48</v>
      </c>
      <c r="B46" s="7">
        <v>14800.5</v>
      </c>
      <c r="C46" s="7">
        <v>18015.8</v>
      </c>
      <c r="D46" s="7">
        <v>23066.7</v>
      </c>
      <c r="E46" s="7">
        <v>13060</v>
      </c>
      <c r="F46" s="7">
        <v>11289.4</v>
      </c>
      <c r="G46" s="7">
        <v>14172.3</v>
      </c>
      <c r="H46" s="8">
        <f>LOG(AVERAGE(E46:F46:G46)/AVERAGE(B46:C46:D46),2)</f>
        <v>-0.53673809975552178</v>
      </c>
      <c r="I46" s="11">
        <f t="shared" si="1"/>
        <v>0.68932770252133913</v>
      </c>
    </row>
    <row r="47" spans="1:9">
      <c r="A47" s="3" t="s">
        <v>40</v>
      </c>
      <c r="B47" s="7">
        <v>788.7</v>
      </c>
      <c r="C47" s="7">
        <v>1039.0999999999999</v>
      </c>
      <c r="D47" s="7">
        <v>1167.0999999999999</v>
      </c>
      <c r="E47" s="7">
        <v>691.7</v>
      </c>
      <c r="F47" s="7">
        <v>530.70000000000005</v>
      </c>
      <c r="G47" s="7">
        <v>847.1</v>
      </c>
      <c r="H47" s="8">
        <f>LOG(AVERAGE(E47:F47:G47)/AVERAGE(B47:C47:D47),2)</f>
        <v>-0.53322558352343685</v>
      </c>
      <c r="I47" s="11">
        <f t="shared" si="1"/>
        <v>0.69100804701325602</v>
      </c>
    </row>
    <row r="48" spans="1:9">
      <c r="A48" s="3" t="s">
        <v>10</v>
      </c>
      <c r="B48" s="7">
        <v>1218.3</v>
      </c>
      <c r="C48" s="7">
        <v>1809.8</v>
      </c>
      <c r="D48" s="7">
        <v>1514.1</v>
      </c>
      <c r="E48" s="7">
        <v>1022.5</v>
      </c>
      <c r="F48" s="7">
        <v>762.2</v>
      </c>
      <c r="G48" s="7">
        <v>1357.6</v>
      </c>
      <c r="H48" s="8">
        <f>LOG(AVERAGE(E48:F48:G48)/AVERAGE(B48:C48:D48),2)</f>
        <v>-0.5315703080847024</v>
      </c>
      <c r="I48" s="12">
        <f t="shared" si="1"/>
        <v>0.69180132975210273</v>
      </c>
    </row>
    <row r="49" spans="1:9">
      <c r="A49" s="3" t="s">
        <v>82</v>
      </c>
      <c r="B49" s="7">
        <v>439.7</v>
      </c>
      <c r="C49" s="7">
        <v>574.6</v>
      </c>
      <c r="D49" s="7">
        <v>621.6</v>
      </c>
      <c r="E49" s="7">
        <v>407.8</v>
      </c>
      <c r="F49" s="7">
        <v>298</v>
      </c>
      <c r="G49" s="7">
        <v>431.4</v>
      </c>
      <c r="H49" s="8">
        <f>LOG(AVERAGE(E49:F49:G49)/AVERAGE(B49:C49:D49),2)</f>
        <v>-0.52459855716290238</v>
      </c>
      <c r="I49" s="11">
        <f t="shared" si="1"/>
        <v>0.69515251543492862</v>
      </c>
    </row>
    <row r="50" spans="1:9">
      <c r="A50" s="3" t="s">
        <v>36</v>
      </c>
      <c r="B50" s="7">
        <v>6738.9</v>
      </c>
      <c r="C50" s="7">
        <v>5287</v>
      </c>
      <c r="D50" s="7">
        <v>6152.7</v>
      </c>
      <c r="E50" s="7">
        <v>3505.5</v>
      </c>
      <c r="F50" s="7">
        <v>4164.6000000000004</v>
      </c>
      <c r="G50" s="7">
        <v>5028</v>
      </c>
      <c r="H50" s="8">
        <f>LOG(AVERAGE(E50:F50:G50)/AVERAGE(B50:C50:D50),2)</f>
        <v>-0.51762845204142593</v>
      </c>
      <c r="I50" s="11">
        <f t="shared" si="1"/>
        <v>0.69851913788740594</v>
      </c>
    </row>
    <row r="51" spans="1:9">
      <c r="A51" s="3" t="s">
        <v>34</v>
      </c>
      <c r="B51" s="7">
        <v>27.7</v>
      </c>
      <c r="C51" s="7">
        <v>29.5</v>
      </c>
      <c r="D51" s="7">
        <v>50.1</v>
      </c>
      <c r="E51" s="7">
        <v>24.2</v>
      </c>
      <c r="F51" s="7">
        <v>20.9</v>
      </c>
      <c r="G51" s="7">
        <v>30.1</v>
      </c>
      <c r="H51" s="8">
        <f>LOG(AVERAGE(E51:F51:G51)/AVERAGE(B51:C51:D51),2)</f>
        <v>-0.51284550907888504</v>
      </c>
      <c r="I51" s="11">
        <f t="shared" si="1"/>
        <v>0.70083876980428683</v>
      </c>
    </row>
    <row r="52" spans="1:9">
      <c r="A52" s="3" t="s">
        <v>18</v>
      </c>
      <c r="B52" s="7">
        <v>84281.7</v>
      </c>
      <c r="C52" s="7">
        <v>89991.7</v>
      </c>
      <c r="D52" s="7">
        <v>81004.2</v>
      </c>
      <c r="E52" s="7">
        <v>55106.9</v>
      </c>
      <c r="F52" s="7">
        <v>64006.7</v>
      </c>
      <c r="G52" s="7">
        <v>62382.6</v>
      </c>
      <c r="H52" s="8">
        <f>LOG(AVERAGE(E52:F52:G52)/AVERAGE(B52:C52:D52),2)</f>
        <v>-0.49212760753360163</v>
      </c>
      <c r="I52" s="11">
        <f t="shared" si="1"/>
        <v>0.71097581613114513</v>
      </c>
    </row>
    <row r="53" spans="1:9">
      <c r="A53" s="3" t="s">
        <v>54</v>
      </c>
      <c r="B53" s="7">
        <v>347.7</v>
      </c>
      <c r="C53" s="7">
        <v>443</v>
      </c>
      <c r="D53" s="7">
        <v>477.1</v>
      </c>
      <c r="E53" s="7">
        <v>252.2</v>
      </c>
      <c r="F53" s="7">
        <v>282</v>
      </c>
      <c r="G53" s="7">
        <v>382.3</v>
      </c>
      <c r="H53" s="8">
        <f>LOG(AVERAGE(E53:F53:G53)/AVERAGE(B53:C53:D53),2)</f>
        <v>-0.46812038722884902</v>
      </c>
      <c r="I53" s="11">
        <f t="shared" si="1"/>
        <v>0.72290582110743007</v>
      </c>
    </row>
    <row r="54" spans="1:9">
      <c r="A54" s="3" t="s">
        <v>2</v>
      </c>
      <c r="B54" s="7">
        <v>17.600000000000001</v>
      </c>
      <c r="C54" s="7">
        <v>21.5</v>
      </c>
      <c r="D54" s="7">
        <v>17.3</v>
      </c>
      <c r="E54" s="7">
        <v>13.6</v>
      </c>
      <c r="F54" s="7">
        <v>19.7</v>
      </c>
      <c r="G54" s="7">
        <v>7.8</v>
      </c>
      <c r="H54" s="8">
        <f>LOG(AVERAGE(E54:F54:G54)/AVERAGE(B54:C54:D54),2)</f>
        <v>-0.45655676871711093</v>
      </c>
      <c r="I54" s="12">
        <f t="shared" si="1"/>
        <v>0.72872340425531901</v>
      </c>
    </row>
    <row r="55" spans="1:9">
      <c r="A55" s="3" t="s">
        <v>1</v>
      </c>
      <c r="B55" s="7">
        <v>104.6</v>
      </c>
      <c r="C55" s="7">
        <v>154.4</v>
      </c>
      <c r="D55" s="7">
        <v>87.7</v>
      </c>
      <c r="E55" s="7">
        <v>64.900000000000006</v>
      </c>
      <c r="F55" s="7">
        <v>114.5</v>
      </c>
      <c r="G55" s="7">
        <v>74.7</v>
      </c>
      <c r="H55" s="8">
        <f>LOG(AVERAGE(E55:F55:G55)/AVERAGE(B55:C55:D55),2)</f>
        <v>-0.44829146114947843</v>
      </c>
      <c r="I55" s="12">
        <f t="shared" si="1"/>
        <v>0.73291029708681865</v>
      </c>
    </row>
    <row r="56" spans="1:9">
      <c r="A56" s="3" t="s">
        <v>28</v>
      </c>
      <c r="B56" s="7">
        <v>296.10000000000002</v>
      </c>
      <c r="C56" s="7">
        <v>345</v>
      </c>
      <c r="D56" s="7">
        <v>616.79999999999995</v>
      </c>
      <c r="E56" s="7">
        <v>297.5</v>
      </c>
      <c r="F56" s="7">
        <v>264.7</v>
      </c>
      <c r="G56" s="7">
        <v>361.1</v>
      </c>
      <c r="H56" s="8">
        <f>LOG(AVERAGE(E56:F56:G56)/AVERAGE(B56:C56:D56),2)</f>
        <v>-0.44614584425839698</v>
      </c>
      <c r="I56" s="11">
        <f t="shared" si="1"/>
        <v>0.73400111296605464</v>
      </c>
    </row>
    <row r="57" spans="1:9">
      <c r="A57" s="3" t="s">
        <v>50</v>
      </c>
      <c r="B57" s="7">
        <v>7.6</v>
      </c>
      <c r="C57" s="7">
        <v>25.5</v>
      </c>
      <c r="D57" s="7">
        <v>21.2</v>
      </c>
      <c r="E57" s="7">
        <v>15.1</v>
      </c>
      <c r="F57" s="7">
        <v>16</v>
      </c>
      <c r="G57" s="7">
        <v>8.9</v>
      </c>
      <c r="H57" s="8">
        <f>LOG(AVERAGE(E57:F57:G57)/AVERAGE(B57:C57:D57),2)</f>
        <v>-0.44095219802963664</v>
      </c>
      <c r="I57" s="11">
        <f t="shared" si="1"/>
        <v>0.73664825046040527</v>
      </c>
    </row>
    <row r="58" spans="1:9">
      <c r="A58" s="3" t="s">
        <v>8</v>
      </c>
      <c r="B58" s="7">
        <v>61338.8</v>
      </c>
      <c r="C58" s="7">
        <v>74757.7</v>
      </c>
      <c r="D58" s="7">
        <v>71358.899999999994</v>
      </c>
      <c r="E58" s="7">
        <v>37610.9</v>
      </c>
      <c r="F58" s="7">
        <v>56481.599999999999</v>
      </c>
      <c r="G58" s="7">
        <v>59441.2</v>
      </c>
      <c r="H58" s="8">
        <f>LOG(AVERAGE(E58:F58:G58)/AVERAGE(B58:C58:D58),2)</f>
        <v>-0.43424585477035432</v>
      </c>
      <c r="I58" s="12">
        <f t="shared" si="1"/>
        <v>0.74008051851144874</v>
      </c>
    </row>
    <row r="59" spans="1:9">
      <c r="A59" s="3" t="s">
        <v>37</v>
      </c>
      <c r="B59" s="7">
        <v>1370.7</v>
      </c>
      <c r="C59" s="7">
        <v>1188.2</v>
      </c>
      <c r="D59" s="7">
        <v>1535.3</v>
      </c>
      <c r="E59" s="7">
        <v>838.2</v>
      </c>
      <c r="F59" s="7">
        <v>1087.3</v>
      </c>
      <c r="G59" s="7">
        <v>1104.5999999999999</v>
      </c>
      <c r="H59" s="8">
        <f>LOG(AVERAGE(E59:F59:G59)/AVERAGE(B59:C59:D59),2)</f>
        <v>-0.43421617253674138</v>
      </c>
      <c r="I59" s="11">
        <f t="shared" si="1"/>
        <v>0.74009574520052757</v>
      </c>
    </row>
    <row r="60" spans="1:9">
      <c r="A60" s="3" t="s">
        <v>99</v>
      </c>
      <c r="B60" s="7">
        <v>18.899999999999999</v>
      </c>
      <c r="C60" s="7">
        <v>33.6</v>
      </c>
      <c r="D60" s="7">
        <v>32.799999999999997</v>
      </c>
      <c r="E60" s="7">
        <v>24.2</v>
      </c>
      <c r="F60" s="7">
        <v>13.5</v>
      </c>
      <c r="G60" s="7">
        <v>25.6</v>
      </c>
      <c r="H60" s="8">
        <f>LOG(AVERAGE(E60:F60:G60)/AVERAGE(B60:C60:D60),2)</f>
        <v>-0.43034024188994885</v>
      </c>
      <c r="I60" s="11">
        <f t="shared" si="1"/>
        <v>0.74208675263774915</v>
      </c>
    </row>
    <row r="61" spans="1:9">
      <c r="A61" s="3" t="s">
        <v>4</v>
      </c>
      <c r="B61" s="7">
        <v>80.599999999999994</v>
      </c>
      <c r="C61" s="7">
        <v>92.6</v>
      </c>
      <c r="D61" s="7">
        <v>95.4</v>
      </c>
      <c r="E61" s="7">
        <v>64.900000000000006</v>
      </c>
      <c r="F61" s="7">
        <v>55.4</v>
      </c>
      <c r="G61" s="7">
        <v>79.099999999999994</v>
      </c>
      <c r="H61" s="8">
        <f>LOG(AVERAGE(E61:F61:G61)/AVERAGE(B61:C61:D61),2)</f>
        <v>-0.42979389502924664</v>
      </c>
      <c r="I61" s="12">
        <f t="shared" si="1"/>
        <v>0.74236783320923294</v>
      </c>
    </row>
    <row r="62" spans="1:9">
      <c r="A62" s="3" t="s">
        <v>71</v>
      </c>
      <c r="B62" s="7">
        <v>102</v>
      </c>
      <c r="C62" s="7">
        <v>106.1</v>
      </c>
      <c r="D62" s="7">
        <v>96.4</v>
      </c>
      <c r="E62" s="7">
        <v>63.4</v>
      </c>
      <c r="F62" s="7">
        <v>81.3</v>
      </c>
      <c r="G62" s="7">
        <v>83.6</v>
      </c>
      <c r="H62" s="8">
        <f>LOG(AVERAGE(E62:F62:G62)/AVERAGE(B62:C62:D62),2)</f>
        <v>-0.41551136856899329</v>
      </c>
      <c r="I62" s="11">
        <f t="shared" si="1"/>
        <v>0.74975369458128072</v>
      </c>
    </row>
    <row r="63" spans="1:9">
      <c r="A63" s="3" t="s">
        <v>101</v>
      </c>
      <c r="B63" s="7">
        <v>103.3</v>
      </c>
      <c r="C63" s="7">
        <v>90</v>
      </c>
      <c r="D63" s="7">
        <v>78.099999999999994</v>
      </c>
      <c r="E63" s="7">
        <v>68</v>
      </c>
      <c r="F63" s="7">
        <v>72.7</v>
      </c>
      <c r="G63" s="7">
        <v>64.599999999999994</v>
      </c>
      <c r="H63" s="8">
        <f>LOG(AVERAGE(E63:F63:G63)/AVERAGE(B63:C63:D63),2)</f>
        <v>-0.40268709331025226</v>
      </c>
      <c r="I63" s="13">
        <f t="shared" si="1"/>
        <v>0.75644804716285918</v>
      </c>
    </row>
    <row r="64" spans="1:9">
      <c r="A64" s="3" t="s">
        <v>87</v>
      </c>
      <c r="B64" s="7">
        <v>18.899999999999999</v>
      </c>
      <c r="C64" s="7">
        <v>20.100000000000001</v>
      </c>
      <c r="D64" s="7">
        <v>21.2</v>
      </c>
      <c r="E64" s="7">
        <v>19.600000000000001</v>
      </c>
      <c r="F64" s="7">
        <v>12.3</v>
      </c>
      <c r="G64" s="7">
        <v>14.5</v>
      </c>
      <c r="H64" s="8">
        <f>LOG(AVERAGE(E64:F64:G64)/AVERAGE(B64:C64:D64),2)</f>
        <v>-0.37563868163212988</v>
      </c>
      <c r="I64" s="13">
        <f t="shared" si="1"/>
        <v>0.77076411960132896</v>
      </c>
    </row>
    <row r="65" spans="1:9">
      <c r="A65" s="3" t="s">
        <v>11</v>
      </c>
      <c r="B65" s="7">
        <v>20037.7</v>
      </c>
      <c r="C65" s="7">
        <v>22219.4</v>
      </c>
      <c r="D65" s="7">
        <v>15744</v>
      </c>
      <c r="E65" s="7">
        <v>13350</v>
      </c>
      <c r="F65" s="7">
        <v>13836</v>
      </c>
      <c r="G65" s="7">
        <v>17593</v>
      </c>
      <c r="H65" s="8">
        <f>LOG(AVERAGE(E65:F65:G65)/AVERAGE(B65:C65:D65),2)</f>
        <v>-0.37325795100471965</v>
      </c>
      <c r="I65" s="14">
        <f t="shared" si="1"/>
        <v>0.7720370820553405</v>
      </c>
    </row>
    <row r="66" spans="1:9">
      <c r="A66" s="3" t="s">
        <v>7</v>
      </c>
      <c r="B66" s="7">
        <v>81749.399999999994</v>
      </c>
      <c r="C66" s="7">
        <v>108568.7</v>
      </c>
      <c r="D66" s="7">
        <v>89421.7</v>
      </c>
      <c r="E66" s="7">
        <v>54967.9</v>
      </c>
      <c r="F66" s="7">
        <v>78542.100000000006</v>
      </c>
      <c r="G66" s="7">
        <v>83978.2</v>
      </c>
      <c r="H66" s="8">
        <f>LOG(AVERAGE(E66:F66:G66)/AVERAGE(B66:C66:D66),2)</f>
        <v>-0.36314839947055366</v>
      </c>
      <c r="I66" s="14">
        <f t="shared" si="1"/>
        <v>0.77746605953103565</v>
      </c>
    </row>
    <row r="67" spans="1:9">
      <c r="A67" s="3" t="s">
        <v>109</v>
      </c>
      <c r="B67" s="7">
        <v>22.7</v>
      </c>
      <c r="C67" s="7">
        <v>29.5</v>
      </c>
      <c r="D67" s="7">
        <v>35.700000000000003</v>
      </c>
      <c r="E67" s="7">
        <v>22.7</v>
      </c>
      <c r="F67" s="7">
        <v>29.6</v>
      </c>
      <c r="G67" s="7">
        <v>16.7</v>
      </c>
      <c r="H67" s="8">
        <f>LOG(AVERAGE(E67:F67:G67)/AVERAGE(B67:C67:D67),2)</f>
        <v>-0.34926680347787259</v>
      </c>
      <c r="I67" s="13">
        <f t="shared" ref="I67:I98" si="2">2^H67</f>
        <v>0.78498293515358364</v>
      </c>
    </row>
    <row r="68" spans="1:9">
      <c r="A68" s="3" t="s">
        <v>91</v>
      </c>
      <c r="B68" s="7">
        <v>27.7</v>
      </c>
      <c r="C68" s="7">
        <v>51</v>
      </c>
      <c r="D68" s="7">
        <v>26</v>
      </c>
      <c r="E68" s="7">
        <v>28.7</v>
      </c>
      <c r="F68" s="7">
        <v>24.6</v>
      </c>
      <c r="G68" s="7">
        <v>29</v>
      </c>
      <c r="H68" s="8">
        <f>LOG(AVERAGE(E68:F68:G68)/AVERAGE(B68:C68:D68),2)</f>
        <v>-0.34729710650918272</v>
      </c>
      <c r="I68" s="13">
        <f t="shared" si="2"/>
        <v>0.78605539637058264</v>
      </c>
    </row>
    <row r="69" spans="1:9">
      <c r="A69" s="3" t="s">
        <v>29</v>
      </c>
      <c r="B69" s="7">
        <v>49.1</v>
      </c>
      <c r="C69" s="7">
        <v>32.200000000000003</v>
      </c>
      <c r="D69" s="7">
        <v>41.4</v>
      </c>
      <c r="E69" s="7">
        <v>33.200000000000003</v>
      </c>
      <c r="F69" s="7">
        <v>23.4</v>
      </c>
      <c r="G69" s="7">
        <v>40.1</v>
      </c>
      <c r="H69" s="8">
        <f>LOG(AVERAGE(E69:F69:G69)/AVERAGE(B69:C69:D69),2)</f>
        <v>-0.34354745418606397</v>
      </c>
      <c r="I69" s="13">
        <f t="shared" si="2"/>
        <v>0.78810105949470244</v>
      </c>
    </row>
    <row r="70" spans="1:9">
      <c r="A70" s="3" t="s">
        <v>58</v>
      </c>
      <c r="B70" s="7">
        <v>70.599999999999994</v>
      </c>
      <c r="C70" s="7">
        <v>84.6</v>
      </c>
      <c r="D70" s="7">
        <v>84.8</v>
      </c>
      <c r="E70" s="7">
        <v>46.8</v>
      </c>
      <c r="F70" s="7">
        <v>61.6</v>
      </c>
      <c r="G70" s="7">
        <v>83.6</v>
      </c>
      <c r="H70" s="8">
        <f>LOG(AVERAGE(E70:F70:G70)/AVERAGE(B70:C70:D70),2)</f>
        <v>-0.32192809488736229</v>
      </c>
      <c r="I70" s="13">
        <f t="shared" si="2"/>
        <v>0.8</v>
      </c>
    </row>
    <row r="71" spans="1:9">
      <c r="A71" s="3" t="s">
        <v>44</v>
      </c>
      <c r="B71" s="7">
        <v>8609.7000000000007</v>
      </c>
      <c r="C71" s="7">
        <v>8519.9</v>
      </c>
      <c r="D71" s="7">
        <v>6046.6</v>
      </c>
      <c r="E71" s="7">
        <v>5263.6</v>
      </c>
      <c r="F71" s="7">
        <v>7530</v>
      </c>
      <c r="G71" s="7">
        <v>5880.7</v>
      </c>
      <c r="H71" s="8">
        <f>LOG(AVERAGE(E71:F71:G71)/AVERAGE(B71:C71:D71),2)</f>
        <v>-0.31158987449421494</v>
      </c>
      <c r="I71" s="13">
        <f t="shared" si="2"/>
        <v>0.80575331590165777</v>
      </c>
    </row>
    <row r="72" spans="1:9">
      <c r="A72" s="3" t="s">
        <v>0</v>
      </c>
      <c r="B72" s="7">
        <v>30535.9</v>
      </c>
      <c r="C72" s="7">
        <v>41118.6</v>
      </c>
      <c r="D72" s="7">
        <v>25442.400000000001</v>
      </c>
      <c r="E72" s="7">
        <v>21800.5</v>
      </c>
      <c r="F72" s="7">
        <v>32868.400000000001</v>
      </c>
      <c r="G72" s="7">
        <v>26914.5</v>
      </c>
      <c r="H72" s="8">
        <f>LOG(AVERAGE(E72:F72:G72)/AVERAGE(B72:C72:D72),2)</f>
        <v>-0.25114960273635534</v>
      </c>
      <c r="I72" s="14">
        <f t="shared" si="2"/>
        <v>0.84022661897547701</v>
      </c>
    </row>
    <row r="73" spans="1:9">
      <c r="A73" s="3" t="s">
        <v>89</v>
      </c>
      <c r="B73" s="7">
        <v>42.8</v>
      </c>
      <c r="C73" s="7">
        <v>40.299999999999997</v>
      </c>
      <c r="D73" s="7">
        <v>45.3</v>
      </c>
      <c r="E73" s="7">
        <v>34.700000000000003</v>
      </c>
      <c r="F73" s="7">
        <v>45.6</v>
      </c>
      <c r="G73" s="7">
        <v>27.9</v>
      </c>
      <c r="H73" s="8">
        <f>LOG(AVERAGE(E73:F73:G73)/AVERAGE(B73:C73:D73),2)</f>
        <v>-0.24694470329548743</v>
      </c>
      <c r="I73" s="13">
        <f t="shared" si="2"/>
        <v>0.84267912772585696</v>
      </c>
    </row>
    <row r="74" spans="1:9">
      <c r="A74" s="3" t="s">
        <v>22</v>
      </c>
      <c r="B74" s="7">
        <v>1840.6</v>
      </c>
      <c r="C74" s="7">
        <v>1686.3</v>
      </c>
      <c r="D74" s="7">
        <v>1761.8</v>
      </c>
      <c r="E74" s="7">
        <v>1175.0999999999999</v>
      </c>
      <c r="F74" s="7">
        <v>1588.5</v>
      </c>
      <c r="G74" s="7">
        <v>1697.6</v>
      </c>
      <c r="H74" s="8">
        <f>LOG(AVERAGE(E74:F74:G74)/AVERAGE(B74:C74:D74),2)</f>
        <v>-0.24548131423108363</v>
      </c>
      <c r="I74" s="13">
        <f t="shared" si="2"/>
        <v>0.84353432790666893</v>
      </c>
    </row>
    <row r="75" spans="1:9">
      <c r="A75" s="3" t="s">
        <v>19</v>
      </c>
      <c r="B75" s="7">
        <v>13612.5</v>
      </c>
      <c r="C75" s="7">
        <v>14358.7</v>
      </c>
      <c r="D75" s="7">
        <v>11481.3</v>
      </c>
      <c r="E75" s="7">
        <v>8923.2000000000007</v>
      </c>
      <c r="F75" s="7">
        <v>10875.7</v>
      </c>
      <c r="G75" s="7">
        <v>13664</v>
      </c>
      <c r="H75" s="8">
        <f>LOG(AVERAGE(E75:F75:G75)/AVERAGE(B75:C75:D75),2)</f>
        <v>-0.23755424360611999</v>
      </c>
      <c r="I75" s="13">
        <f t="shared" si="2"/>
        <v>0.84818199100183755</v>
      </c>
    </row>
    <row r="76" spans="1:9">
      <c r="A76" s="3" t="s">
        <v>61</v>
      </c>
      <c r="B76" s="7">
        <v>306.10000000000002</v>
      </c>
      <c r="C76" s="7">
        <v>335.6</v>
      </c>
      <c r="D76" s="7">
        <v>302.60000000000002</v>
      </c>
      <c r="E76" s="7">
        <v>203.9</v>
      </c>
      <c r="F76" s="7">
        <v>332.5</v>
      </c>
      <c r="G76" s="7">
        <v>270.89999999999998</v>
      </c>
      <c r="H76" s="8">
        <f>LOG(AVERAGE(E76:F76:G76)/AVERAGE(B76:C76:D76),2)</f>
        <v>-0.22614037864429851</v>
      </c>
      <c r="I76" s="13">
        <f t="shared" si="2"/>
        <v>0.85491898760986962</v>
      </c>
    </row>
    <row r="77" spans="1:9">
      <c r="A77" s="3" t="s">
        <v>103</v>
      </c>
      <c r="B77" s="7">
        <v>330.1</v>
      </c>
      <c r="C77" s="7">
        <v>333</v>
      </c>
      <c r="D77" s="7">
        <v>407.7</v>
      </c>
      <c r="E77" s="7">
        <v>273.39999999999998</v>
      </c>
      <c r="F77" s="7">
        <v>306.60000000000002</v>
      </c>
      <c r="G77" s="7">
        <v>335.5</v>
      </c>
      <c r="H77" s="8">
        <f>LOG(AVERAGE(E77:F77:G77)/AVERAGE(B77:C77:D77),2)</f>
        <v>-0.2260572529560782</v>
      </c>
      <c r="I77" s="13">
        <f t="shared" si="2"/>
        <v>0.85496824803884941</v>
      </c>
    </row>
    <row r="78" spans="1:9">
      <c r="A78" s="3" t="s">
        <v>6</v>
      </c>
      <c r="B78" s="7">
        <v>947.4</v>
      </c>
      <c r="C78" s="7">
        <v>1041.8</v>
      </c>
      <c r="D78" s="7">
        <v>865.5</v>
      </c>
      <c r="E78" s="7">
        <v>632.79999999999995</v>
      </c>
      <c r="F78" s="7">
        <v>938.3</v>
      </c>
      <c r="G78" s="7">
        <v>897.3</v>
      </c>
      <c r="H78" s="8">
        <f>LOG(AVERAGE(E78:F78:G78)/AVERAGE(B78:C78:D78),2)</f>
        <v>-0.20976294124931943</v>
      </c>
      <c r="I78" s="14">
        <f t="shared" si="2"/>
        <v>0.86467930080218591</v>
      </c>
    </row>
    <row r="79" spans="1:9">
      <c r="A79" s="3" t="s">
        <v>25</v>
      </c>
      <c r="B79" s="7">
        <v>1172.9000000000001</v>
      </c>
      <c r="C79" s="7">
        <v>1239.2</v>
      </c>
      <c r="D79" s="7">
        <v>1057.2</v>
      </c>
      <c r="E79" s="7">
        <v>850.3</v>
      </c>
      <c r="F79" s="7">
        <v>1031.9000000000001</v>
      </c>
      <c r="G79" s="7">
        <v>1122.4000000000001</v>
      </c>
      <c r="H79" s="8">
        <f>LOG(AVERAGE(E79:F79:G79)/AVERAGE(B79:C79:D79),2)</f>
        <v>-0.20747166098219924</v>
      </c>
      <c r="I79" s="13">
        <f t="shared" si="2"/>
        <v>0.86605367076931949</v>
      </c>
    </row>
    <row r="80" spans="1:9">
      <c r="A80" s="3" t="s">
        <v>26</v>
      </c>
      <c r="B80" s="7">
        <v>1172.9000000000001</v>
      </c>
      <c r="C80" s="7">
        <v>1239.2</v>
      </c>
      <c r="D80" s="7">
        <v>1057.2</v>
      </c>
      <c r="E80" s="7">
        <v>850.3</v>
      </c>
      <c r="F80" s="7">
        <v>1031.9000000000001</v>
      </c>
      <c r="G80" s="7">
        <v>1122.4000000000001</v>
      </c>
      <c r="H80" s="8">
        <f>LOG(AVERAGE(E80:F80:G80)/AVERAGE(B80:C80:D80),2)</f>
        <v>-0.20747166098219924</v>
      </c>
      <c r="I80" s="13">
        <f t="shared" si="2"/>
        <v>0.86605367076931949</v>
      </c>
    </row>
    <row r="81" spans="1:9">
      <c r="A81" s="3" t="s">
        <v>76</v>
      </c>
      <c r="B81" s="7">
        <v>105.8</v>
      </c>
      <c r="C81" s="7">
        <v>165.1</v>
      </c>
      <c r="D81" s="7">
        <v>162.9</v>
      </c>
      <c r="E81" s="7">
        <v>102.7</v>
      </c>
      <c r="F81" s="7">
        <v>119.4</v>
      </c>
      <c r="G81" s="7">
        <v>160.5</v>
      </c>
      <c r="H81" s="8">
        <f>LOG(AVERAGE(E81:F81:G81)/AVERAGE(B81:C81:D81),2)</f>
        <v>-0.1811931793261615</v>
      </c>
      <c r="I81" s="13">
        <f t="shared" si="2"/>
        <v>0.88197325956662065</v>
      </c>
    </row>
    <row r="82" spans="1:9">
      <c r="A82" s="3" t="s">
        <v>78</v>
      </c>
      <c r="B82" s="7">
        <v>556.79999999999995</v>
      </c>
      <c r="C82" s="7">
        <v>488.7</v>
      </c>
      <c r="D82" s="7">
        <v>456.8</v>
      </c>
      <c r="E82" s="7">
        <v>403.3</v>
      </c>
      <c r="F82" s="7">
        <v>554.1</v>
      </c>
      <c r="G82" s="7">
        <v>368.9</v>
      </c>
      <c r="H82" s="8">
        <f>LOG(AVERAGE(E82:F82:G82)/AVERAGE(B82:C82:D82),2)</f>
        <v>-0.17976579875490734</v>
      </c>
      <c r="I82" s="13">
        <f t="shared" si="2"/>
        <v>0.8828463023364177</v>
      </c>
    </row>
    <row r="83" spans="1:9">
      <c r="A83" s="3" t="s">
        <v>110</v>
      </c>
      <c r="B83" s="7">
        <v>83.1</v>
      </c>
      <c r="C83" s="7">
        <v>123.5</v>
      </c>
      <c r="D83" s="7">
        <v>113.7</v>
      </c>
      <c r="E83" s="7">
        <v>90.6</v>
      </c>
      <c r="F83" s="7">
        <v>99.7</v>
      </c>
      <c r="G83" s="7">
        <v>98.1</v>
      </c>
      <c r="H83" s="8">
        <f>LOG(AVERAGE(E83:F83:G83)/AVERAGE(B83:C83:D83),2)</f>
        <v>-0.15135263353386127</v>
      </c>
      <c r="I83" s="13">
        <f t="shared" si="2"/>
        <v>0.90040586949734613</v>
      </c>
    </row>
    <row r="84" spans="1:9">
      <c r="A84" s="3" t="s">
        <v>9</v>
      </c>
      <c r="B84" s="7">
        <v>372.9</v>
      </c>
      <c r="C84" s="7">
        <v>377.3</v>
      </c>
      <c r="D84" s="7">
        <v>521.4</v>
      </c>
      <c r="E84" s="7">
        <v>336.8</v>
      </c>
      <c r="F84" s="7">
        <v>389.1</v>
      </c>
      <c r="G84" s="7">
        <v>431.4</v>
      </c>
      <c r="H84" s="8">
        <f>LOG(AVERAGE(E84:F84:G84)/AVERAGE(B84:C84:D84),2)</f>
        <v>-0.13588202740221614</v>
      </c>
      <c r="I84" s="14">
        <f t="shared" si="2"/>
        <v>0.91011324315822606</v>
      </c>
    </row>
    <row r="85" spans="1:9">
      <c r="A85" s="3" t="s">
        <v>5</v>
      </c>
      <c r="B85" s="7">
        <v>267421.3</v>
      </c>
      <c r="C85" s="7">
        <v>278891.09999999998</v>
      </c>
      <c r="D85" s="7">
        <v>244193.3</v>
      </c>
      <c r="E85" s="7">
        <v>190745.9</v>
      </c>
      <c r="F85" s="7">
        <v>272314.40000000002</v>
      </c>
      <c r="G85" s="7">
        <v>259374.7</v>
      </c>
      <c r="H85" s="8">
        <f>LOG(AVERAGE(E85:F85:G85)/AVERAGE(B85:C85:D85),2)</f>
        <v>-0.12990807613967437</v>
      </c>
      <c r="I85" s="14">
        <f t="shared" si="2"/>
        <v>0.91388967846784663</v>
      </c>
    </row>
    <row r="86" spans="1:9">
      <c r="A86" s="3" t="s">
        <v>83</v>
      </c>
      <c r="B86" s="7">
        <v>322.5</v>
      </c>
      <c r="C86" s="7">
        <v>337</v>
      </c>
      <c r="D86" s="7">
        <v>235.2</v>
      </c>
      <c r="E86" s="7">
        <v>185.8</v>
      </c>
      <c r="F86" s="7">
        <v>387.9</v>
      </c>
      <c r="G86" s="7">
        <v>255.2</v>
      </c>
      <c r="H86" s="8">
        <f>LOG(AVERAGE(E86:F86:G86)/AVERAGE(B86:C86:D86),2)</f>
        <v>-0.11020595350955695</v>
      </c>
      <c r="I86" s="13">
        <f t="shared" si="2"/>
        <v>0.92645579523862753</v>
      </c>
    </row>
    <row r="87" spans="1:9">
      <c r="A87" s="3" t="s">
        <v>23</v>
      </c>
      <c r="B87" s="7">
        <v>1256.0999999999999</v>
      </c>
      <c r="C87" s="7">
        <v>1400.3</v>
      </c>
      <c r="D87" s="7">
        <v>1061.0999999999999</v>
      </c>
      <c r="E87" s="7">
        <v>1001.4</v>
      </c>
      <c r="F87" s="7">
        <v>1130.4000000000001</v>
      </c>
      <c r="G87" s="7">
        <v>1314.1</v>
      </c>
      <c r="H87" s="8">
        <f>LOG(AVERAGE(E87:F87:G87)/AVERAGE(B87:C87:D87),2)</f>
        <v>-0.10945190710990475</v>
      </c>
      <c r="I87" s="13">
        <f t="shared" si="2"/>
        <v>0.92694014794889057</v>
      </c>
    </row>
    <row r="88" spans="1:9">
      <c r="A88" s="3" t="s">
        <v>63</v>
      </c>
      <c r="B88" s="7">
        <v>98.3</v>
      </c>
      <c r="C88" s="7">
        <v>132.9</v>
      </c>
      <c r="D88" s="7">
        <v>136.9</v>
      </c>
      <c r="E88" s="7">
        <v>101.2</v>
      </c>
      <c r="F88" s="7">
        <v>105.9</v>
      </c>
      <c r="G88" s="7">
        <v>136</v>
      </c>
      <c r="H88" s="8">
        <f>LOG(AVERAGE(E88:F88:G88)/AVERAGE(B88:C88:D88),2)</f>
        <v>-0.10146862382640644</v>
      </c>
      <c r="I88" s="13">
        <f t="shared" si="2"/>
        <v>0.93208367291496874</v>
      </c>
    </row>
    <row r="89" spans="1:9">
      <c r="A89" s="3" t="s">
        <v>77</v>
      </c>
      <c r="B89" s="7">
        <v>83.1</v>
      </c>
      <c r="C89" s="7">
        <v>90</v>
      </c>
      <c r="D89" s="7">
        <v>65.5</v>
      </c>
      <c r="E89" s="7">
        <v>55.9</v>
      </c>
      <c r="F89" s="7">
        <v>88.7</v>
      </c>
      <c r="G89" s="7">
        <v>82.5</v>
      </c>
      <c r="H89" s="8">
        <f>LOG(AVERAGE(E89:F89:G89)/AVERAGE(B89:C89:D89),2)</f>
        <v>-7.1266336988340201E-2</v>
      </c>
      <c r="I89" s="13">
        <f t="shared" si="2"/>
        <v>0.95180217937971501</v>
      </c>
    </row>
    <row r="90" spans="1:9">
      <c r="A90" s="3" t="s">
        <v>39</v>
      </c>
      <c r="B90" s="7">
        <v>7.6</v>
      </c>
      <c r="C90" s="7">
        <v>13.4</v>
      </c>
      <c r="D90" s="7">
        <v>16.399999999999999</v>
      </c>
      <c r="E90" s="7">
        <v>9.1</v>
      </c>
      <c r="F90" s="7">
        <v>20.9</v>
      </c>
      <c r="G90" s="7">
        <v>5.6</v>
      </c>
      <c r="H90" s="8">
        <f>LOG(AVERAGE(E90:F90:G90)/AVERAGE(B90:C90:D90),2)</f>
        <v>-7.1161028921238864E-2</v>
      </c>
      <c r="I90" s="13">
        <f t="shared" si="2"/>
        <v>0.95187165775401072</v>
      </c>
    </row>
    <row r="91" spans="1:9">
      <c r="A91" s="3" t="s">
        <v>62</v>
      </c>
      <c r="B91" s="7">
        <v>1399.7</v>
      </c>
      <c r="C91" s="7">
        <v>1239.2</v>
      </c>
      <c r="D91" s="7">
        <v>1405.2</v>
      </c>
      <c r="E91" s="7">
        <v>1230.9000000000001</v>
      </c>
      <c r="F91" s="7">
        <v>1406.3</v>
      </c>
      <c r="G91" s="7">
        <v>1239.4000000000001</v>
      </c>
      <c r="H91" s="8">
        <f>LOG(AVERAGE(E91:F91:G91)/AVERAGE(B91:C91:D91),2)</f>
        <v>-6.1026790876320125E-2</v>
      </c>
      <c r="I91" s="13">
        <f t="shared" si="2"/>
        <v>0.95858163744714509</v>
      </c>
    </row>
    <row r="92" spans="1:9">
      <c r="A92" s="3" t="s">
        <v>42</v>
      </c>
      <c r="B92" s="7">
        <v>1321.6</v>
      </c>
      <c r="C92" s="7">
        <v>1353.3</v>
      </c>
      <c r="D92" s="7">
        <v>1453.4</v>
      </c>
      <c r="E92" s="7">
        <v>1264.2</v>
      </c>
      <c r="F92" s="7">
        <v>1498.6</v>
      </c>
      <c r="G92" s="7">
        <v>1345.3</v>
      </c>
      <c r="H92" s="8">
        <f>LOG(AVERAGE(E92:F92:G92)/AVERAGE(B92:C92:D92),2)</f>
        <v>-7.0765135874204512E-3</v>
      </c>
      <c r="I92" s="14">
        <f t="shared" si="2"/>
        <v>0.99510694474723271</v>
      </c>
    </row>
    <row r="93" spans="1:9">
      <c r="A93" s="3" t="s">
        <v>81</v>
      </c>
      <c r="B93" s="7">
        <v>36.5</v>
      </c>
      <c r="C93" s="7">
        <v>37.6</v>
      </c>
      <c r="D93" s="7">
        <v>32.799999999999997</v>
      </c>
      <c r="E93" s="7">
        <v>21.1</v>
      </c>
      <c r="F93" s="7">
        <v>48</v>
      </c>
      <c r="G93" s="7">
        <v>37.9</v>
      </c>
      <c r="H93" s="8">
        <f>LOG(AVERAGE(E93:F93:G93)/AVERAGE(B93:C93:D93),2)</f>
        <v>1.3489435680187169E-3</v>
      </c>
      <c r="I93" s="13">
        <f t="shared" si="2"/>
        <v>1.0009354536950421</v>
      </c>
    </row>
    <row r="94" spans="1:9">
      <c r="A94" s="3" t="s">
        <v>3</v>
      </c>
      <c r="B94" s="7">
        <v>2945.5</v>
      </c>
      <c r="C94" s="7">
        <v>3467.8</v>
      </c>
      <c r="D94" s="7">
        <v>3418.5</v>
      </c>
      <c r="E94" s="7">
        <v>3131</v>
      </c>
      <c r="F94" s="7">
        <v>3100.7</v>
      </c>
      <c r="G94" s="7">
        <v>3639.2</v>
      </c>
      <c r="H94" s="8">
        <f>LOG(AVERAGE(E94:F94:G94)/AVERAGE(B94:C94:D94),2)</f>
        <v>5.7260629406252345E-3</v>
      </c>
      <c r="I94" s="14">
        <f t="shared" si="2"/>
        <v>1.0039768913118656</v>
      </c>
    </row>
    <row r="95" spans="1:9">
      <c r="A95" s="3" t="s">
        <v>107</v>
      </c>
      <c r="B95" s="7">
        <v>11.3</v>
      </c>
      <c r="C95" s="7">
        <v>9.4</v>
      </c>
      <c r="D95" s="7">
        <v>9.6</v>
      </c>
      <c r="E95" s="7">
        <v>10.6</v>
      </c>
      <c r="F95" s="7">
        <v>8.6</v>
      </c>
      <c r="G95" s="7">
        <v>13.4</v>
      </c>
      <c r="H95" s="8">
        <f>LOG(AVERAGE(E95:F95:G95)/AVERAGE(B95:C95:D95),2)</f>
        <v>0.10555417075812654</v>
      </c>
      <c r="I95" s="13">
        <f t="shared" si="2"/>
        <v>1.0759075907590758</v>
      </c>
    </row>
    <row r="96" spans="1:9">
      <c r="A96" s="3" t="s">
        <v>30</v>
      </c>
      <c r="B96" s="7">
        <v>822.7</v>
      </c>
      <c r="C96" s="7">
        <v>1150.5999999999999</v>
      </c>
      <c r="D96" s="7">
        <v>1303</v>
      </c>
      <c r="E96" s="7">
        <v>1098</v>
      </c>
      <c r="F96" s="7">
        <v>908.8</v>
      </c>
      <c r="G96" s="7">
        <v>1559.3</v>
      </c>
      <c r="H96" s="8">
        <f>LOG(AVERAGE(E96:F96:G96)/AVERAGE(B96:C96:D96),2)</f>
        <v>0.1222796934908196</v>
      </c>
      <c r="I96" s="13">
        <f t="shared" si="2"/>
        <v>1.0884534383298232</v>
      </c>
    </row>
    <row r="97" spans="1:9">
      <c r="A97" s="3" t="s">
        <v>73</v>
      </c>
      <c r="B97" s="7">
        <v>74.3</v>
      </c>
      <c r="C97" s="7">
        <v>64.400000000000006</v>
      </c>
      <c r="D97" s="7">
        <v>69.400000000000006</v>
      </c>
      <c r="E97" s="7">
        <v>81.599999999999994</v>
      </c>
      <c r="F97" s="7">
        <v>59.1</v>
      </c>
      <c r="G97" s="7">
        <v>88.1</v>
      </c>
      <c r="H97" s="8">
        <f>LOG(AVERAGE(E97:F97:G97)/AVERAGE(B97:C97:D97),2)</f>
        <v>0.13681008704305495</v>
      </c>
      <c r="I97" s="14">
        <f t="shared" si="2"/>
        <v>1.0994714079769343</v>
      </c>
    </row>
    <row r="98" spans="1:9">
      <c r="A98" s="3" t="s">
        <v>14</v>
      </c>
      <c r="B98" s="7">
        <v>5733.5</v>
      </c>
      <c r="C98" s="7">
        <v>5095</v>
      </c>
      <c r="D98" s="7">
        <v>5494.4</v>
      </c>
      <c r="E98" s="7">
        <v>5446.3</v>
      </c>
      <c r="F98" s="7">
        <v>6570.7</v>
      </c>
      <c r="G98" s="7">
        <v>6027.8</v>
      </c>
      <c r="H98" s="8">
        <f>LOG(AVERAGE(E98:F98:G98)/AVERAGE(B98:C98:D98),2)</f>
        <v>0.14468575739050921</v>
      </c>
      <c r="I98" s="14">
        <f t="shared" si="2"/>
        <v>1.1054898333016805</v>
      </c>
    </row>
    <row r="99" spans="1:9">
      <c r="A99" s="3" t="s">
        <v>95</v>
      </c>
      <c r="B99" s="7">
        <v>26.5</v>
      </c>
      <c r="C99" s="7">
        <v>25.5</v>
      </c>
      <c r="D99" s="7">
        <v>38.6</v>
      </c>
      <c r="E99" s="7">
        <v>40.799999999999997</v>
      </c>
      <c r="F99" s="7">
        <v>20.9</v>
      </c>
      <c r="G99" s="7">
        <v>42.4</v>
      </c>
      <c r="H99" s="8">
        <f>LOG(AVERAGE(E99:F99:G99)/AVERAGE(B99:C99:D99),2)</f>
        <v>0.20038711325318201</v>
      </c>
      <c r="I99" s="13">
        <f t="shared" ref="I99:I114" si="3">2^H99</f>
        <v>1.1490066225165563</v>
      </c>
    </row>
    <row r="100" spans="1:9">
      <c r="A100" s="3" t="s">
        <v>38</v>
      </c>
      <c r="B100" s="7">
        <v>25.2</v>
      </c>
      <c r="C100" s="7">
        <v>18.8</v>
      </c>
      <c r="D100" s="7">
        <v>17.3</v>
      </c>
      <c r="E100" s="7">
        <v>21.1</v>
      </c>
      <c r="F100" s="7">
        <v>20.9</v>
      </c>
      <c r="G100" s="7">
        <v>30.1</v>
      </c>
      <c r="H100" s="8">
        <f>LOG(AVERAGE(E100:F100:G100)/AVERAGE(B100:C100:D100),2)</f>
        <v>0.23411218555004079</v>
      </c>
      <c r="I100" s="13">
        <f t="shared" si="3"/>
        <v>1.1761827079934746</v>
      </c>
    </row>
    <row r="101" spans="1:9">
      <c r="A101" s="3" t="s">
        <v>75</v>
      </c>
      <c r="B101" s="7">
        <v>619.79999999999995</v>
      </c>
      <c r="C101" s="7">
        <v>495.4</v>
      </c>
      <c r="D101" s="7">
        <v>596.6</v>
      </c>
      <c r="E101" s="7">
        <v>640.4</v>
      </c>
      <c r="F101" s="7">
        <v>754.8</v>
      </c>
      <c r="G101" s="7">
        <v>772.4</v>
      </c>
      <c r="H101" s="8">
        <f>LOG(AVERAGE(E101:F101:G101)/AVERAGE(B101:C101:D101),2)</f>
        <v>0.34058439948315344</v>
      </c>
      <c r="I101" s="13">
        <f t="shared" si="3"/>
        <v>1.2662694239981307</v>
      </c>
    </row>
    <row r="102" spans="1:9">
      <c r="A102" s="3" t="s">
        <v>66</v>
      </c>
      <c r="B102" s="7">
        <v>12757.1</v>
      </c>
      <c r="C102" s="7">
        <v>13643.1</v>
      </c>
      <c r="D102" s="7">
        <v>12790.1</v>
      </c>
      <c r="E102" s="7">
        <v>14710.9</v>
      </c>
      <c r="F102" s="7">
        <v>18791.099999999999</v>
      </c>
      <c r="G102" s="7">
        <v>18561.599999999999</v>
      </c>
      <c r="H102" s="8">
        <f>LOG(AVERAGE(E102:F102:G102)/AVERAGE(B102:C102:D102),2)</f>
        <v>0.40977845531956292</v>
      </c>
      <c r="I102" s="13">
        <f t="shared" si="3"/>
        <v>1.3284817926884969</v>
      </c>
    </row>
    <row r="103" spans="1:9">
      <c r="A103" s="3" t="s">
        <v>94</v>
      </c>
      <c r="B103" s="7">
        <v>410.7</v>
      </c>
      <c r="C103" s="7">
        <v>292.7</v>
      </c>
      <c r="D103" s="7">
        <v>256.39999999999998</v>
      </c>
      <c r="E103" s="7">
        <v>323.2</v>
      </c>
      <c r="F103" s="7">
        <v>701.9</v>
      </c>
      <c r="G103" s="7">
        <v>277.5</v>
      </c>
      <c r="H103" s="8">
        <f>LOG(AVERAGE(E103:F103:G103)/AVERAGE(B103:C103:D103),2)</f>
        <v>0.44058841362010676</v>
      </c>
      <c r="I103" s="13">
        <f t="shared" si="3"/>
        <v>1.3571577411960825</v>
      </c>
    </row>
    <row r="104" spans="1:9">
      <c r="A104" s="3" t="s">
        <v>47</v>
      </c>
      <c r="B104" s="7">
        <v>609.79999999999995</v>
      </c>
      <c r="C104" s="7">
        <v>997.5</v>
      </c>
      <c r="D104" s="7">
        <v>782.6</v>
      </c>
      <c r="E104" s="7">
        <v>941</v>
      </c>
      <c r="F104" s="7">
        <v>1200.5999999999999</v>
      </c>
      <c r="G104" s="7">
        <v>1111.3</v>
      </c>
      <c r="H104" s="8">
        <f>LOG(AVERAGE(E104:F104:G104)/AVERAGE(B104:C104:D104),2)</f>
        <v>0.44477621888497415</v>
      </c>
      <c r="I104" s="13">
        <f t="shared" si="3"/>
        <v>1.3611029750198753</v>
      </c>
    </row>
    <row r="105" spans="1:9">
      <c r="A105" s="3" t="s">
        <v>92</v>
      </c>
      <c r="B105" s="7">
        <v>31.5</v>
      </c>
      <c r="C105" s="7">
        <v>25.5</v>
      </c>
      <c r="D105" s="7">
        <v>56.9</v>
      </c>
      <c r="E105" s="7">
        <v>34.700000000000003</v>
      </c>
      <c r="F105" s="7">
        <v>77.599999999999994</v>
      </c>
      <c r="G105" s="7">
        <v>46.8</v>
      </c>
      <c r="H105" s="8">
        <f>LOG(AVERAGE(E105:F105:G105)/AVERAGE(B105:C105:D105),2)</f>
        <v>0.48216608862293575</v>
      </c>
      <c r="I105" s="13">
        <f t="shared" si="3"/>
        <v>1.3968393327480244</v>
      </c>
    </row>
    <row r="106" spans="1:9">
      <c r="A106" s="3" t="s">
        <v>46</v>
      </c>
      <c r="B106" s="7">
        <v>608.5</v>
      </c>
      <c r="C106" s="7">
        <v>1080.8</v>
      </c>
      <c r="D106" s="7">
        <v>871.2</v>
      </c>
      <c r="E106" s="7">
        <v>966.6</v>
      </c>
      <c r="F106" s="7">
        <v>1411.2</v>
      </c>
      <c r="G106" s="7">
        <v>1200.4000000000001</v>
      </c>
      <c r="H106" s="8">
        <f>LOG(AVERAGE(E106:F106:G106)/AVERAGE(B106:C106:D106),2)</f>
        <v>0.48280846858927012</v>
      </c>
      <c r="I106" s="13">
        <f t="shared" si="3"/>
        <v>1.397461433313806</v>
      </c>
    </row>
    <row r="107" spans="1:9">
      <c r="A107" s="3" t="s">
        <v>85</v>
      </c>
      <c r="B107" s="7">
        <v>354</v>
      </c>
      <c r="C107" s="7">
        <v>628.29999999999995</v>
      </c>
      <c r="D107" s="7">
        <v>865.5</v>
      </c>
      <c r="E107" s="7">
        <v>788.4</v>
      </c>
      <c r="F107" s="7">
        <v>678.5</v>
      </c>
      <c r="G107" s="7">
        <v>1173.7</v>
      </c>
      <c r="H107" s="8">
        <f>LOG(AVERAGE(E107:F107:G107)/AVERAGE(B107:C107:D107),2)</f>
        <v>0.51505716508873678</v>
      </c>
      <c r="I107" s="13">
        <f t="shared" si="3"/>
        <v>1.4290507630695966</v>
      </c>
    </row>
    <row r="108" spans="1:9">
      <c r="A108" s="3" t="s">
        <v>35</v>
      </c>
      <c r="B108" s="7">
        <v>10.1</v>
      </c>
      <c r="C108" s="7">
        <v>12.1</v>
      </c>
      <c r="D108" s="7">
        <v>22.2</v>
      </c>
      <c r="E108" s="7">
        <v>13.6</v>
      </c>
      <c r="F108" s="7">
        <v>20.9</v>
      </c>
      <c r="G108" s="7">
        <v>32.299999999999997</v>
      </c>
      <c r="H108" s="8">
        <f>LOG(AVERAGE(E108:F108:G108)/AVERAGE(B108:C108:D108),2)</f>
        <v>0.58928842612394616</v>
      </c>
      <c r="I108" s="13">
        <f t="shared" si="3"/>
        <v>1.5045045045045042</v>
      </c>
    </row>
    <row r="109" spans="1:9">
      <c r="A109" s="3" t="s">
        <v>70</v>
      </c>
      <c r="B109" s="7">
        <v>49.1</v>
      </c>
      <c r="C109" s="7">
        <v>44.3</v>
      </c>
      <c r="D109" s="7">
        <v>47.2</v>
      </c>
      <c r="E109" s="7">
        <v>57.4</v>
      </c>
      <c r="F109" s="7">
        <v>80</v>
      </c>
      <c r="G109" s="7">
        <v>75.8</v>
      </c>
      <c r="H109" s="8">
        <f>LOG(AVERAGE(E109:F109:G109)/AVERAGE(B109:C109:D109),2)</f>
        <v>0.60061084368664042</v>
      </c>
      <c r="I109" s="13">
        <f t="shared" si="3"/>
        <v>1.5163584637268845</v>
      </c>
    </row>
    <row r="110" spans="1:9">
      <c r="A110" s="3" t="s">
        <v>93</v>
      </c>
      <c r="B110" s="7">
        <v>56.7</v>
      </c>
      <c r="C110" s="7">
        <v>40.299999999999997</v>
      </c>
      <c r="D110" s="7">
        <v>39.5</v>
      </c>
      <c r="E110" s="7">
        <v>58.9</v>
      </c>
      <c r="F110" s="7">
        <v>93.6</v>
      </c>
      <c r="G110" s="7">
        <v>78</v>
      </c>
      <c r="H110" s="8">
        <f>LOG(AVERAGE(E110:F110:G110)/AVERAGE(B110:C110:D110),2)</f>
        <v>0.75586579950948563</v>
      </c>
      <c r="I110" s="13">
        <f t="shared" si="3"/>
        <v>1.6886446886446886</v>
      </c>
    </row>
    <row r="111" spans="1:9">
      <c r="A111" s="3" t="s">
        <v>72</v>
      </c>
      <c r="B111" s="7">
        <v>7.6</v>
      </c>
      <c r="C111" s="7">
        <v>8.1</v>
      </c>
      <c r="D111" s="7">
        <v>8.6999999999999993</v>
      </c>
      <c r="E111" s="7">
        <v>15.1</v>
      </c>
      <c r="F111" s="7">
        <v>17.2</v>
      </c>
      <c r="G111" s="7">
        <v>11.1</v>
      </c>
      <c r="H111" s="8">
        <f>LOG(AVERAGE(E111:F111:G111)/AVERAGE(B111:C111:D111),2)</f>
        <v>0.83081389488159318</v>
      </c>
      <c r="I111" s="13">
        <f t="shared" si="3"/>
        <v>1.778688524590164</v>
      </c>
    </row>
    <row r="112" spans="1:9">
      <c r="A112" s="3" t="s">
        <v>108</v>
      </c>
      <c r="B112" s="7">
        <v>49.1</v>
      </c>
      <c r="C112" s="7">
        <v>26.9</v>
      </c>
      <c r="D112" s="7">
        <v>46.3</v>
      </c>
      <c r="E112" s="7">
        <v>51.4</v>
      </c>
      <c r="F112" s="7">
        <v>103.4</v>
      </c>
      <c r="G112" s="7">
        <v>68</v>
      </c>
      <c r="H112" s="8">
        <f>LOG(AVERAGE(E112:F112:G112)/AVERAGE(B112:C112:D112),2)</f>
        <v>0.86532482881264516</v>
      </c>
      <c r="I112" s="13">
        <f t="shared" si="3"/>
        <v>1.821749795584628</v>
      </c>
    </row>
    <row r="113" spans="1:9">
      <c r="A113" s="3" t="s">
        <v>105</v>
      </c>
      <c r="B113" s="7">
        <v>16.399999999999999</v>
      </c>
      <c r="C113" s="7">
        <v>16.100000000000001</v>
      </c>
      <c r="D113" s="7">
        <v>32.799999999999997</v>
      </c>
      <c r="E113" s="7">
        <v>45.3</v>
      </c>
      <c r="F113" s="7">
        <v>46.8</v>
      </c>
      <c r="G113" s="7">
        <v>41.2</v>
      </c>
      <c r="H113" s="8">
        <f>LOG(AVERAGE(E113:F113:G113)/AVERAGE(B113:C113:D113),2)</f>
        <v>1.0295218835425426</v>
      </c>
      <c r="I113" s="13">
        <f t="shared" si="3"/>
        <v>2.0413476263399697</v>
      </c>
    </row>
    <row r="114" spans="1:9">
      <c r="A114" s="4" t="s">
        <v>41</v>
      </c>
      <c r="B114" s="4">
        <v>32.799999999999997</v>
      </c>
      <c r="C114" s="4">
        <v>29.5</v>
      </c>
      <c r="D114" s="4">
        <v>28.9</v>
      </c>
      <c r="E114" s="4">
        <v>172.2</v>
      </c>
      <c r="F114" s="4">
        <v>141.6</v>
      </c>
      <c r="G114" s="4">
        <v>137.1</v>
      </c>
      <c r="H114" s="9">
        <f>LOG(AVERAGE(E114:F114:G114)/AVERAGE(B114:C114:D114),2)</f>
        <v>2.3057017804727793</v>
      </c>
      <c r="I114" s="15">
        <f t="shared" si="3"/>
        <v>4.9440789473684221</v>
      </c>
    </row>
    <row r="116" spans="1:9">
      <c r="A116" s="5"/>
      <c r="B116" s="5"/>
      <c r="C116" s="5"/>
    </row>
    <row r="117" spans="1:9">
      <c r="A117" s="5"/>
      <c r="B117" s="5"/>
      <c r="C117" s="5"/>
    </row>
    <row r="118" spans="1:9">
      <c r="A118" s="5"/>
      <c r="B118" s="5"/>
      <c r="C118" s="5"/>
    </row>
    <row r="119" spans="1:9">
      <c r="A119" s="5"/>
      <c r="B119" s="5"/>
      <c r="C119" s="5"/>
    </row>
  </sheetData>
  <autoFilter ref="A2:I2" xr:uid="{00000000-0009-0000-0000-000000000000}">
    <sortState ref="A3:I114">
      <sortCondition ref="I2"/>
    </sortState>
  </autoFilter>
  <mergeCells count="2">
    <mergeCell ref="A1:I1"/>
    <mergeCell ref="J6:L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9T14:16:03Z</dcterms:modified>
</cp:coreProperties>
</file>